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setsubmitt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" uniqueCount="59">
  <si>
    <t xml:space="preserve">Codice</t>
  </si>
  <si>
    <t xml:space="preserve">SEX</t>
  </si>
  <si>
    <t xml:space="preserve">Agemonths</t>
  </si>
  <si>
    <t xml:space="preserve">CETOT_st</t>
  </si>
  <si>
    <t xml:space="preserve">CMETOT_st</t>
  </si>
  <si>
    <t xml:space="preserve">AETOT_st</t>
  </si>
  <si>
    <t xml:space="preserve">APTOT_st</t>
  </si>
  <si>
    <t xml:space="preserve">CMetaAbs</t>
  </si>
  <si>
    <t xml:space="preserve">CMetaRel</t>
  </si>
  <si>
    <t xml:space="preserve">AVMetaAbs</t>
  </si>
  <si>
    <t xml:space="preserve">AVMetaRel</t>
  </si>
  <si>
    <t xml:space="preserve">PWB</t>
  </si>
  <si>
    <t xml:space="preserve">Socio_Acceptance</t>
  </si>
  <si>
    <t xml:space="preserve">Socio_Rejection</t>
  </si>
  <si>
    <t xml:space="preserve">1B</t>
  </si>
  <si>
    <t xml:space="preserve">2B</t>
  </si>
  <si>
    <t xml:space="preserve">3B</t>
  </si>
  <si>
    <t xml:space="preserve">4B</t>
  </si>
  <si>
    <t xml:space="preserve">5B</t>
  </si>
  <si>
    <t xml:space="preserve">6B</t>
  </si>
  <si>
    <t xml:space="preserve">7B</t>
  </si>
  <si>
    <t xml:space="preserve">8B</t>
  </si>
  <si>
    <t xml:space="preserve">9B</t>
  </si>
  <si>
    <t xml:space="preserve">10B</t>
  </si>
  <si>
    <t xml:space="preserve">11B</t>
  </si>
  <si>
    <t xml:space="preserve">12B</t>
  </si>
  <si>
    <t xml:space="preserve">13B</t>
  </si>
  <si>
    <t xml:space="preserve">14B</t>
  </si>
  <si>
    <t xml:space="preserve">15B</t>
  </si>
  <si>
    <t xml:space="preserve">16B</t>
  </si>
  <si>
    <t xml:space="preserve">17B</t>
  </si>
  <si>
    <t xml:space="preserve">18B</t>
  </si>
  <si>
    <t xml:space="preserve">19B</t>
  </si>
  <si>
    <t xml:space="preserve">22B</t>
  </si>
  <si>
    <t xml:space="preserve">2C</t>
  </si>
  <si>
    <t xml:space="preserve">3C</t>
  </si>
  <si>
    <t xml:space="preserve">5C</t>
  </si>
  <si>
    <t xml:space="preserve">6C</t>
  </si>
  <si>
    <t xml:space="preserve">7C</t>
  </si>
  <si>
    <t xml:space="preserve">8C</t>
  </si>
  <si>
    <t xml:space="preserve">9C</t>
  </si>
  <si>
    <t xml:space="preserve">10C</t>
  </si>
  <si>
    <t xml:space="preserve">12C</t>
  </si>
  <si>
    <t xml:space="preserve">13C</t>
  </si>
  <si>
    <t xml:space="preserve">14C</t>
  </si>
  <si>
    <t xml:space="preserve">15C</t>
  </si>
  <si>
    <t xml:space="preserve">16C</t>
  </si>
  <si>
    <t xml:space="preserve">17C</t>
  </si>
  <si>
    <t xml:space="preserve">18C</t>
  </si>
  <si>
    <t xml:space="preserve">19C</t>
  </si>
  <si>
    <t xml:space="preserve">20C</t>
  </si>
  <si>
    <t xml:space="preserve">22C</t>
  </si>
  <si>
    <t xml:space="preserve">23C</t>
  </si>
  <si>
    <t xml:space="preserve">24C</t>
  </si>
  <si>
    <t xml:space="preserve">21B</t>
  </si>
  <si>
    <t xml:space="preserve">23B</t>
  </si>
  <si>
    <t xml:space="preserve">1C</t>
  </si>
  <si>
    <t xml:space="preserve">4C</t>
  </si>
  <si>
    <t xml:space="preserve">11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"/>
    <numFmt numFmtId="167" formatCode="#,##0.0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2" min="1" style="0" width="10.99"/>
    <col collapsed="false" customWidth="true" hidden="false" outlineLevel="0" max="13" min="13" style="0" width="15.99"/>
    <col collapsed="false" customWidth="true" hidden="false" outlineLevel="0" max="14" min="14" style="0" width="14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3" t="s">
        <v>12</v>
      </c>
      <c r="N1" s="3" t="s">
        <v>13</v>
      </c>
    </row>
    <row r="2" customFormat="false" ht="12.75" hidden="false" customHeight="false" outlineLevel="0" collapsed="false">
      <c r="A2" s="1" t="s">
        <v>14</v>
      </c>
      <c r="B2" s="2" t="n">
        <v>1</v>
      </c>
      <c r="C2" s="2" t="n">
        <v>134</v>
      </c>
      <c r="D2" s="3" t="n">
        <v>85.1149465497971</v>
      </c>
      <c r="E2" s="3" t="n">
        <v>96.7844455405953</v>
      </c>
      <c r="F2" s="3" t="n">
        <v>117.424388608602</v>
      </c>
      <c r="G2" s="3" t="n">
        <v>110.960936202561</v>
      </c>
      <c r="H2" s="1" t="n">
        <v>0.17577219956242</v>
      </c>
      <c r="I2" s="1" t="n">
        <v>-0.17577219956242</v>
      </c>
      <c r="J2" s="1" t="n">
        <v>0.0550435261586494</v>
      </c>
      <c r="K2" s="1" t="n">
        <v>-0.0550435261586494</v>
      </c>
      <c r="L2" s="2" t="n">
        <v>67</v>
      </c>
      <c r="M2" s="3" t="n">
        <v>1.578947</v>
      </c>
      <c r="N2" s="3" t="n">
        <v>0.526316</v>
      </c>
    </row>
    <row r="3" customFormat="false" ht="12.75" hidden="false" customHeight="false" outlineLevel="0" collapsed="false">
      <c r="A3" s="1" t="s">
        <v>15</v>
      </c>
      <c r="B3" s="2" t="n">
        <v>2</v>
      </c>
      <c r="C3" s="2" t="n">
        <v>121</v>
      </c>
      <c r="D3" s="3" t="n">
        <v>93.2204691184524</v>
      </c>
      <c r="E3" s="3" t="n">
        <v>112.417918877402</v>
      </c>
      <c r="F3" s="3" t="n">
        <v>100.624525066996</v>
      </c>
      <c r="G3" s="3" t="n">
        <v>110.960936202561</v>
      </c>
      <c r="H3" s="1" t="n">
        <v>0.117201982345291</v>
      </c>
      <c r="I3" s="1" t="n">
        <v>0.117201982345291</v>
      </c>
      <c r="J3" s="1" t="n">
        <v>0.102722583074875</v>
      </c>
      <c r="K3" s="1" t="n">
        <v>0.102722583074875</v>
      </c>
      <c r="L3" s="2" t="n">
        <v>56</v>
      </c>
      <c r="M3" s="3" t="n">
        <v>0.578947</v>
      </c>
      <c r="N3" s="3" t="n">
        <v>0.578947</v>
      </c>
    </row>
    <row r="4" customFormat="false" ht="12.75" hidden="false" customHeight="false" outlineLevel="0" collapsed="false">
      <c r="A4" s="1" t="s">
        <v>16</v>
      </c>
      <c r="B4" s="2" t="n">
        <v>1</v>
      </c>
      <c r="C4" s="2" t="n">
        <v>131</v>
      </c>
      <c r="D4" s="3" t="n">
        <v>121.920686169724</v>
      </c>
      <c r="E4" s="3" t="n">
        <v>96.7844455405953</v>
      </c>
      <c r="F4" s="3" t="n">
        <v>124.835248991062</v>
      </c>
      <c r="G4" s="3" t="n">
        <v>127.916439329531</v>
      </c>
      <c r="H4" s="1" t="n">
        <v>0.224702587427652</v>
      </c>
      <c r="I4" s="1" t="n">
        <v>-0.224702587427652</v>
      </c>
      <c r="J4" s="1" t="n">
        <v>0.0246820538539503</v>
      </c>
      <c r="K4" s="1" t="n">
        <v>0.0246820538539503</v>
      </c>
      <c r="L4" s="2" t="n">
        <v>68</v>
      </c>
      <c r="M4" s="3" t="n">
        <v>0.526316</v>
      </c>
      <c r="N4" s="3" t="n">
        <v>0.736842</v>
      </c>
    </row>
    <row r="5" customFormat="false" ht="12.75" hidden="false" customHeight="false" outlineLevel="0" collapsed="false">
      <c r="A5" s="1" t="s">
        <v>17</v>
      </c>
      <c r="B5" s="2" t="n">
        <v>1</v>
      </c>
      <c r="C5" s="2" t="n">
        <v>132</v>
      </c>
      <c r="D5" s="3" t="n">
        <v>68.6970298986974</v>
      </c>
      <c r="E5" s="3" t="n">
        <v>104.688447885106</v>
      </c>
      <c r="F5" s="3" t="n">
        <v>89.3983384165495</v>
      </c>
      <c r="G5" s="3" t="n">
        <v>103.965197835346</v>
      </c>
      <c r="H5" s="1" t="n">
        <v>0.171033486073445</v>
      </c>
      <c r="I5" s="1" t="n">
        <v>0.171033486073445</v>
      </c>
      <c r="J5" s="1" t="n">
        <v>0.162943290410194</v>
      </c>
      <c r="K5" s="1" t="n">
        <v>0.162943290410194</v>
      </c>
      <c r="L5" s="2" t="n">
        <v>49</v>
      </c>
      <c r="M5" s="3" t="n">
        <v>0.315789</v>
      </c>
      <c r="N5" s="3" t="n">
        <v>1.157895</v>
      </c>
    </row>
    <row r="6" customFormat="false" ht="12.75" hidden="false" customHeight="false" outlineLevel="0" collapsed="false">
      <c r="A6" s="1" t="s">
        <v>18</v>
      </c>
      <c r="B6" s="2" t="n">
        <v>2</v>
      </c>
      <c r="C6" s="2" t="n">
        <v>155</v>
      </c>
      <c r="D6" s="3" t="n">
        <v>102.052853416062</v>
      </c>
      <c r="E6" s="3" t="n">
        <v>96.7844455405953</v>
      </c>
      <c r="F6" s="3" t="n">
        <v>76.1972171591421</v>
      </c>
      <c r="G6" s="3" t="n">
        <v>123.561544866401</v>
      </c>
      <c r="H6" s="1" t="n">
        <v>0.270183467966496</v>
      </c>
      <c r="I6" s="1" t="n">
        <v>0.270183467966496</v>
      </c>
      <c r="J6" s="1" t="n">
        <v>0.621601804805231</v>
      </c>
      <c r="K6" s="1" t="n">
        <v>0.621601804805231</v>
      </c>
      <c r="L6" s="2" t="n">
        <v>59</v>
      </c>
      <c r="M6" s="3" t="n">
        <v>0.421053</v>
      </c>
      <c r="N6" s="3" t="n">
        <v>1.631579</v>
      </c>
    </row>
    <row r="7" customFormat="false" ht="12.75" hidden="false" customHeight="false" outlineLevel="0" collapsed="false">
      <c r="A7" s="1" t="s">
        <v>19</v>
      </c>
      <c r="B7" s="2" t="n">
        <v>2</v>
      </c>
      <c r="C7" s="2" t="n">
        <v>155</v>
      </c>
      <c r="D7" s="3" t="n">
        <v>102.052853416062</v>
      </c>
      <c r="E7" s="3" t="n">
        <v>104.688447885106</v>
      </c>
      <c r="F7" s="3" t="n">
        <v>75.6953744381701</v>
      </c>
      <c r="G7" s="3" t="n">
        <v>123.561544866401</v>
      </c>
      <c r="H7" s="1" t="n">
        <v>0.383023053418115</v>
      </c>
      <c r="I7" s="1" t="n">
        <v>0.383023053418115</v>
      </c>
      <c r="J7" s="1" t="n">
        <v>0.632352647483488</v>
      </c>
      <c r="K7" s="1" t="n">
        <v>0.632352647483488</v>
      </c>
      <c r="L7" s="2" t="n">
        <v>63</v>
      </c>
      <c r="M7" s="3" t="n">
        <v>0.526316</v>
      </c>
      <c r="N7" s="3" t="n">
        <v>1.263158</v>
      </c>
    </row>
    <row r="8" customFormat="false" ht="12.75" hidden="false" customHeight="false" outlineLevel="0" collapsed="false">
      <c r="A8" s="1" t="s">
        <v>20</v>
      </c>
      <c r="B8" s="2" t="n">
        <v>2</v>
      </c>
      <c r="C8" s="2" t="n">
        <v>153</v>
      </c>
      <c r="D8" s="3" t="n">
        <v>78.0793138302764</v>
      </c>
      <c r="E8" s="3" t="n">
        <v>104.688447885106</v>
      </c>
      <c r="F8" s="3" t="n">
        <v>90.8211935936814</v>
      </c>
      <c r="G8" s="3" t="n">
        <v>88.300853153856</v>
      </c>
      <c r="H8" s="1" t="n">
        <v>0.152687426169093</v>
      </c>
      <c r="I8" s="1" t="n">
        <v>0.152687426169093</v>
      </c>
      <c r="J8" s="1" t="n">
        <v>0.0277505760505743</v>
      </c>
      <c r="K8" s="1" t="n">
        <v>-0.0277505760505743</v>
      </c>
      <c r="L8" s="2" t="n">
        <v>58</v>
      </c>
      <c r="M8" s="3" t="n">
        <v>0.526316</v>
      </c>
      <c r="N8" s="3" t="n">
        <v>0.789474</v>
      </c>
    </row>
    <row r="9" customFormat="false" ht="12.75" hidden="false" customHeight="false" outlineLevel="0" collapsed="false">
      <c r="A9" s="1" t="s">
        <v>21</v>
      </c>
      <c r="B9" s="2" t="n">
        <v>2</v>
      </c>
      <c r="C9" s="2" t="n">
        <v>143</v>
      </c>
      <c r="D9" s="3" t="n">
        <v>121.920686169724</v>
      </c>
      <c r="E9" s="3" t="n">
        <v>104.688447885106</v>
      </c>
      <c r="F9" s="3" t="n">
        <v>79.1340707599646</v>
      </c>
      <c r="G9" s="3" t="n">
        <v>137.291515575513</v>
      </c>
      <c r="H9" s="1" t="n">
        <v>0.322925092564167</v>
      </c>
      <c r="I9" s="1" t="n">
        <v>0.322925092564167</v>
      </c>
      <c r="J9" s="1" t="n">
        <v>0.734922951100999</v>
      </c>
      <c r="K9" s="1" t="n">
        <v>0.734922951100999</v>
      </c>
      <c r="L9" s="2" t="n">
        <v>59</v>
      </c>
      <c r="M9" s="3" t="n">
        <v>0.157895</v>
      </c>
      <c r="N9" s="3" t="n">
        <v>1.631579</v>
      </c>
    </row>
    <row r="10" customFormat="false" ht="12.75" hidden="false" customHeight="false" outlineLevel="0" collapsed="false">
      <c r="A10" s="1" t="s">
        <v>22</v>
      </c>
      <c r="B10" s="2" t="n">
        <v>1</v>
      </c>
      <c r="C10" s="2" t="n">
        <v>140</v>
      </c>
      <c r="D10" s="3" t="n">
        <v>72.4663878514072</v>
      </c>
      <c r="E10" s="3" t="n">
        <v>120.159146391858</v>
      </c>
      <c r="F10" s="3" t="n">
        <v>53.29</v>
      </c>
      <c r="G10" s="3" t="n">
        <v>107.165972349223</v>
      </c>
      <c r="H10" s="1" t="n">
        <v>1.25481603287405</v>
      </c>
      <c r="I10" s="1" t="n">
        <v>1.25481603287405</v>
      </c>
      <c r="J10" s="1" t="n">
        <v>1.01099591572946</v>
      </c>
      <c r="K10" s="1" t="n">
        <v>1.01099591572946</v>
      </c>
      <c r="L10" s="2" t="n">
        <v>60</v>
      </c>
      <c r="M10" s="3" t="n">
        <v>0.157895</v>
      </c>
      <c r="N10" s="3" t="n">
        <v>0.578947</v>
      </c>
    </row>
    <row r="11" customFormat="false" ht="12.75" hidden="false" customHeight="false" outlineLevel="0" collapsed="false">
      <c r="A11" s="1" t="s">
        <v>23</v>
      </c>
      <c r="B11" s="2" t="n">
        <v>2</v>
      </c>
      <c r="C11" s="2" t="n">
        <v>152</v>
      </c>
      <c r="D11" s="3" t="n">
        <v>93.2204691184524</v>
      </c>
      <c r="E11" s="3" t="n">
        <v>126.817701065845</v>
      </c>
      <c r="F11" s="3" t="n">
        <v>86.7313157462975</v>
      </c>
      <c r="G11" s="3" t="n">
        <v>116.440549932227</v>
      </c>
      <c r="H11" s="1" t="n">
        <v>0.462190443839297</v>
      </c>
      <c r="I11" s="1" t="n">
        <v>0.462190443839297</v>
      </c>
      <c r="J11" s="1" t="n">
        <v>0.342543335475662</v>
      </c>
      <c r="K11" s="1" t="n">
        <v>0.342543335475662</v>
      </c>
      <c r="L11" s="2" t="n">
        <v>74</v>
      </c>
      <c r="M11" s="3" t="n">
        <v>1.157895</v>
      </c>
      <c r="N11" s="3" t="n">
        <v>0.105263</v>
      </c>
    </row>
    <row r="12" customFormat="false" ht="12.75" hidden="false" customHeight="false" outlineLevel="0" collapsed="false">
      <c r="A12" s="1" t="s">
        <v>24</v>
      </c>
      <c r="B12" s="2" t="n">
        <v>1</v>
      </c>
      <c r="C12" s="2" t="n">
        <v>132</v>
      </c>
      <c r="D12" s="3" t="n">
        <v>111.372793953252</v>
      </c>
      <c r="E12" s="3" t="n">
        <v>96.7844455405953</v>
      </c>
      <c r="F12" s="3" t="n">
        <v>106.817968968958</v>
      </c>
      <c r="G12" s="3" t="n">
        <v>85.2842554842129</v>
      </c>
      <c r="H12" s="1" t="n">
        <v>0.0939310447971427</v>
      </c>
      <c r="I12" s="1" t="n">
        <v>-0.0939310447971427</v>
      </c>
      <c r="J12" s="1" t="n">
        <v>0.201592613046248</v>
      </c>
      <c r="K12" s="1" t="n">
        <v>-0.201592613046248</v>
      </c>
      <c r="L12" s="2" t="n">
        <v>60</v>
      </c>
      <c r="M12" s="3" t="n">
        <v>1.631579</v>
      </c>
      <c r="N12" s="3" t="n">
        <v>0.263158</v>
      </c>
    </row>
    <row r="13" customFormat="false" ht="12.75" hidden="false" customHeight="false" outlineLevel="0" collapsed="false">
      <c r="A13" s="1" t="s">
        <v>25</v>
      </c>
      <c r="B13" s="2" t="n">
        <v>2</v>
      </c>
      <c r="C13" s="2" t="n">
        <v>131</v>
      </c>
      <c r="D13" s="3" t="n">
        <v>78.0793138302764</v>
      </c>
      <c r="E13" s="3" t="n">
        <v>89.4872068178872</v>
      </c>
      <c r="F13" s="3" t="n">
        <v>83.6853559324898</v>
      </c>
      <c r="G13" s="3" t="n">
        <v>85.2842554842129</v>
      </c>
      <c r="H13" s="1" t="n">
        <v>0.0693293446714606</v>
      </c>
      <c r="I13" s="1" t="n">
        <v>0.0693293446714606</v>
      </c>
      <c r="J13" s="1" t="n">
        <v>0.0191060853348468</v>
      </c>
      <c r="K13" s="1" t="n">
        <v>0.0191060853348468</v>
      </c>
      <c r="L13" s="2" t="n">
        <v>52</v>
      </c>
      <c r="M13" s="3" t="n">
        <v>0.210526</v>
      </c>
      <c r="N13" s="3" t="n">
        <v>0.157895</v>
      </c>
    </row>
    <row r="14" customFormat="false" ht="12.75" hidden="false" customHeight="false" outlineLevel="0" collapsed="false">
      <c r="A14" s="1" t="s">
        <v>26</v>
      </c>
      <c r="B14" s="2" t="n">
        <v>2</v>
      </c>
      <c r="C14" s="2" t="n">
        <v>146</v>
      </c>
      <c r="D14" s="3" t="n">
        <v>62.7084844244868</v>
      </c>
      <c r="E14" s="3" t="n">
        <v>112.417918877402</v>
      </c>
      <c r="F14" s="3" t="n">
        <v>102.509029724806</v>
      </c>
      <c r="G14" s="3" t="n">
        <v>85.2842554842129</v>
      </c>
      <c r="H14" s="1" t="n">
        <v>0.0966635737280642</v>
      </c>
      <c r="I14" s="1" t="n">
        <v>0.0966635737280642</v>
      </c>
      <c r="J14" s="1" t="n">
        <v>0.168031775218574</v>
      </c>
      <c r="K14" s="1" t="n">
        <v>-0.168031775218574</v>
      </c>
      <c r="L14" s="2" t="n">
        <v>62</v>
      </c>
      <c r="M14" s="3" t="n">
        <v>0.526316</v>
      </c>
      <c r="N14" s="3" t="n">
        <v>0.157895</v>
      </c>
    </row>
    <row r="15" customFormat="false" ht="12.75" hidden="false" customHeight="false" outlineLevel="0" collapsed="false">
      <c r="A15" s="1" t="s">
        <v>27</v>
      </c>
      <c r="B15" s="2" t="n">
        <v>1</v>
      </c>
      <c r="C15" s="2" t="n">
        <v>140</v>
      </c>
      <c r="D15" s="3" t="n">
        <v>85.1149465497971</v>
      </c>
      <c r="E15" s="3" t="n">
        <v>96.7844455405953</v>
      </c>
      <c r="F15" s="3" t="n">
        <v>79.5811092759267</v>
      </c>
      <c r="G15" s="3" t="n">
        <v>107.165972349223</v>
      </c>
      <c r="H15" s="1" t="n">
        <v>0.216173617347058</v>
      </c>
      <c r="I15" s="1" t="n">
        <v>0.216173617347058</v>
      </c>
      <c r="J15" s="1" t="n">
        <v>0.346625767399812</v>
      </c>
      <c r="K15" s="1" t="n">
        <v>0.346625767399812</v>
      </c>
      <c r="L15" s="2" t="n">
        <v>60</v>
      </c>
      <c r="M15" s="3" t="n">
        <v>0.421053</v>
      </c>
      <c r="N15" s="3" t="n">
        <v>0.210526</v>
      </c>
    </row>
    <row r="16" customFormat="false" ht="12.75" hidden="false" customHeight="false" outlineLevel="0" collapsed="false">
      <c r="A16" s="1" t="s">
        <v>28</v>
      </c>
      <c r="B16" s="2" t="n">
        <v>1</v>
      </c>
      <c r="C16" s="2" t="n">
        <v>134</v>
      </c>
      <c r="D16" s="3" t="n">
        <v>78.0793138302764</v>
      </c>
      <c r="E16" s="3" t="n">
        <v>104.688447885106</v>
      </c>
      <c r="F16" s="3" t="n">
        <v>93.0664463929129</v>
      </c>
      <c r="G16" s="3" t="n">
        <v>137.291515575513</v>
      </c>
      <c r="H16" s="1" t="n">
        <v>0.124878535096594</v>
      </c>
      <c r="I16" s="1" t="n">
        <v>0.124878535096594</v>
      </c>
      <c r="J16" s="1" t="n">
        <v>0.475198859488933</v>
      </c>
      <c r="K16" s="1" t="n">
        <v>0.475198859488933</v>
      </c>
      <c r="L16" s="2" t="n">
        <v>67</v>
      </c>
      <c r="M16" s="3" t="n">
        <v>1.157895</v>
      </c>
      <c r="N16" s="3" t="n">
        <v>0</v>
      </c>
    </row>
    <row r="17" customFormat="false" ht="12.75" hidden="false" customHeight="false" outlineLevel="0" collapsed="false">
      <c r="A17" s="1" t="s">
        <v>29</v>
      </c>
      <c r="B17" s="2" t="n">
        <v>2</v>
      </c>
      <c r="C17" s="2" t="n">
        <v>138</v>
      </c>
      <c r="D17" s="3" t="n">
        <v>102.052853416062</v>
      </c>
      <c r="E17" s="3" t="n">
        <v>112.417918877402</v>
      </c>
      <c r="F17" s="3" t="n">
        <v>75.8233860160231</v>
      </c>
      <c r="G17" s="3" t="n">
        <v>65.1873228108406</v>
      </c>
      <c r="H17" s="1" t="n">
        <v>0.482628576540295</v>
      </c>
      <c r="I17" s="1" t="n">
        <v>0.482628576540295</v>
      </c>
      <c r="J17" s="1" t="n">
        <v>0.140274178772956</v>
      </c>
      <c r="K17" s="1" t="n">
        <v>-0.140274178772956</v>
      </c>
      <c r="L17" s="2" t="n">
        <v>66</v>
      </c>
      <c r="M17" s="3" t="n">
        <v>0.631579</v>
      </c>
      <c r="N17" s="3" t="n">
        <v>0.210526</v>
      </c>
    </row>
    <row r="18" customFormat="false" ht="12.75" hidden="false" customHeight="false" outlineLevel="0" collapsed="false">
      <c r="A18" s="1" t="s">
        <v>30</v>
      </c>
      <c r="B18" s="2" t="n">
        <v>1</v>
      </c>
      <c r="C18" s="2" t="n">
        <v>141</v>
      </c>
      <c r="D18" s="3" t="n">
        <v>85.1149465497971</v>
      </c>
      <c r="E18" s="3" t="n">
        <v>96.7844455405953</v>
      </c>
      <c r="F18" s="3" t="n">
        <v>75.8233860160231</v>
      </c>
      <c r="G18" s="3" t="n">
        <v>103.965197835346</v>
      </c>
      <c r="H18" s="1" t="n">
        <v>0.276445838492925</v>
      </c>
      <c r="I18" s="1" t="n">
        <v>0.276445838492925</v>
      </c>
      <c r="J18" s="1" t="n">
        <v>0.371149500147304</v>
      </c>
      <c r="K18" s="1" t="n">
        <v>0.371149500147304</v>
      </c>
      <c r="L18" s="2" t="n">
        <v>60</v>
      </c>
      <c r="M18" s="3" t="n">
        <v>0.105263</v>
      </c>
      <c r="N18" s="3" t="n">
        <v>0.315789</v>
      </c>
    </row>
    <row r="19" customFormat="false" ht="12.75" hidden="false" customHeight="false" outlineLevel="0" collapsed="false">
      <c r="A19" s="1" t="s">
        <v>31</v>
      </c>
      <c r="B19" s="2" t="n">
        <v>2</v>
      </c>
      <c r="C19" s="2" t="n">
        <v>132</v>
      </c>
      <c r="D19" s="3" t="n">
        <v>72.4663878514072</v>
      </c>
      <c r="E19" s="3" t="n">
        <v>89.4872068178872</v>
      </c>
      <c r="F19" s="3" t="n">
        <v>92.5606758270512</v>
      </c>
      <c r="G19" s="3" t="n">
        <v>91.6036572964494</v>
      </c>
      <c r="H19" s="1" t="n">
        <v>0.0332049110672734</v>
      </c>
      <c r="I19" s="1" t="n">
        <v>-0.0332049110672734</v>
      </c>
      <c r="J19" s="1" t="n">
        <v>0.010339364120352</v>
      </c>
      <c r="K19" s="1" t="n">
        <v>-0.010339364120352</v>
      </c>
      <c r="L19" s="2" t="n">
        <v>59</v>
      </c>
      <c r="M19" s="3" t="n">
        <v>0</v>
      </c>
      <c r="N19" s="3" t="n">
        <v>0.684211</v>
      </c>
    </row>
    <row r="20" customFormat="false" ht="12.75" hidden="false" customHeight="false" outlineLevel="0" collapsed="false">
      <c r="A20" s="1" t="s">
        <v>32</v>
      </c>
      <c r="B20" s="2" t="n">
        <v>1</v>
      </c>
      <c r="C20" s="2" t="n">
        <v>156</v>
      </c>
      <c r="D20" s="3" t="n">
        <v>102.052853416062</v>
      </c>
      <c r="E20" s="3" t="n">
        <v>75.6953744381701</v>
      </c>
      <c r="F20" s="3" t="n">
        <v>53.29</v>
      </c>
      <c r="G20" s="3" t="n">
        <v>88.300853153856</v>
      </c>
      <c r="H20" s="1" t="n">
        <v>0.420442380149561</v>
      </c>
      <c r="I20" s="1" t="n">
        <v>0.420442380149561</v>
      </c>
      <c r="J20" s="1" t="n">
        <v>0.656987298815087</v>
      </c>
      <c r="K20" s="1" t="n">
        <v>0.656987298815087</v>
      </c>
      <c r="L20" s="2" t="n">
        <v>58</v>
      </c>
      <c r="M20" s="3" t="n">
        <v>0.263158</v>
      </c>
      <c r="N20" s="3" t="n">
        <v>0.631579</v>
      </c>
    </row>
    <row r="21" customFormat="false" ht="12.75" hidden="false" customHeight="false" outlineLevel="0" collapsed="false">
      <c r="A21" s="1" t="s">
        <v>33</v>
      </c>
      <c r="B21" s="2" t="n">
        <v>1</v>
      </c>
      <c r="C21" s="2" t="n">
        <v>132</v>
      </c>
      <c r="D21" s="3" t="n">
        <v>78.0793138302764</v>
      </c>
      <c r="E21" s="3" t="n">
        <v>112.417918877402</v>
      </c>
      <c r="F21" s="3" t="n">
        <v>76.1972171591421</v>
      </c>
      <c r="G21" s="3" t="n">
        <v>85.2842554842129</v>
      </c>
      <c r="H21" s="1" t="n">
        <v>0.475354652947635</v>
      </c>
      <c r="I21" s="1" t="n">
        <v>0.475354652947635</v>
      </c>
      <c r="J21" s="1" t="n">
        <v>0.119256826743319</v>
      </c>
      <c r="K21" s="1" t="n">
        <v>0.119256826743319</v>
      </c>
      <c r="L21" s="2" t="n">
        <v>51</v>
      </c>
      <c r="M21" s="3" t="n">
        <v>1.631579</v>
      </c>
      <c r="N21" s="3" t="n">
        <v>0.263158</v>
      </c>
    </row>
    <row r="22" customFormat="false" ht="12.75" hidden="false" customHeight="false" outlineLevel="0" collapsed="false">
      <c r="A22" s="1" t="s">
        <v>34</v>
      </c>
      <c r="B22" s="2" t="n">
        <v>2</v>
      </c>
      <c r="C22" s="2" t="n">
        <v>138</v>
      </c>
      <c r="D22" s="3" t="n">
        <v>102.052853416062</v>
      </c>
      <c r="E22" s="3" t="n">
        <v>133.027883547454</v>
      </c>
      <c r="F22" s="3" t="n">
        <v>107.127117735054</v>
      </c>
      <c r="G22" s="3" t="n">
        <v>121.62233969121</v>
      </c>
      <c r="H22" s="1" t="n">
        <v>0.241775998085356</v>
      </c>
      <c r="I22" s="1" t="n">
        <v>0.241775998085356</v>
      </c>
      <c r="J22" s="1" t="n">
        <v>0.135308615247226</v>
      </c>
      <c r="K22" s="1" t="n">
        <v>0.135308615247226</v>
      </c>
      <c r="L22" s="2" t="n">
        <v>65</v>
      </c>
      <c r="M22" s="3" t="n">
        <v>0.789474</v>
      </c>
      <c r="N22" s="3" t="n">
        <v>0.526316</v>
      </c>
    </row>
    <row r="23" customFormat="false" ht="12.75" hidden="false" customHeight="false" outlineLevel="0" collapsed="false">
      <c r="A23" s="1" t="s">
        <v>35</v>
      </c>
      <c r="B23" s="2" t="n">
        <v>1</v>
      </c>
      <c r="C23" s="2" t="n">
        <v>138</v>
      </c>
      <c r="D23" s="3" t="n">
        <v>93.2204691184524</v>
      </c>
      <c r="E23" s="3" t="n">
        <v>75.6953744381701</v>
      </c>
      <c r="F23" s="3" t="n">
        <v>74.4544242535835</v>
      </c>
      <c r="G23" s="3" t="n">
        <v>96.5355477941117</v>
      </c>
      <c r="H23" s="1" t="n">
        <v>0.0166672457282068</v>
      </c>
      <c r="I23" s="1" t="n">
        <v>0.0166672457282068</v>
      </c>
      <c r="J23" s="1" t="n">
        <v>0.29657234962052</v>
      </c>
      <c r="K23" s="1" t="n">
        <v>0.29657234962052</v>
      </c>
      <c r="L23" s="2" t="n">
        <v>57</v>
      </c>
      <c r="M23" s="3" t="n">
        <v>0.789474</v>
      </c>
      <c r="N23" s="3" t="n">
        <v>0.263158</v>
      </c>
    </row>
    <row r="24" customFormat="false" ht="12.75" hidden="false" customHeight="false" outlineLevel="0" collapsed="false">
      <c r="A24" s="1" t="s">
        <v>36</v>
      </c>
      <c r="B24" s="2" t="n">
        <v>2</v>
      </c>
      <c r="C24" s="2" t="n">
        <v>140</v>
      </c>
      <c r="D24" s="3" t="n">
        <v>111.372793953252</v>
      </c>
      <c r="E24" s="3" t="n">
        <v>112.417918877402</v>
      </c>
      <c r="F24" s="3" t="n">
        <v>84.6538964639658</v>
      </c>
      <c r="G24" s="3" t="n">
        <v>116.440549932227</v>
      </c>
      <c r="H24" s="1" t="n">
        <v>0.32797099215928</v>
      </c>
      <c r="I24" s="1" t="n">
        <v>0.32797099215928</v>
      </c>
      <c r="J24" s="1" t="n">
        <v>0.375489549755005</v>
      </c>
      <c r="K24" s="1" t="n">
        <v>0.375489549755005</v>
      </c>
      <c r="L24" s="2" t="n">
        <v>68</v>
      </c>
      <c r="M24" s="3" t="n">
        <v>0.736842</v>
      </c>
      <c r="N24" s="3" t="n">
        <v>0.368421</v>
      </c>
    </row>
    <row r="25" customFormat="false" ht="12.75" hidden="false" customHeight="false" outlineLevel="0" collapsed="false">
      <c r="A25" s="1" t="s">
        <v>37</v>
      </c>
      <c r="B25" s="2" t="n">
        <v>2</v>
      </c>
      <c r="C25" s="2" t="n">
        <v>134</v>
      </c>
      <c r="D25" s="3" t="n">
        <v>102.052853416062</v>
      </c>
      <c r="E25" s="3" t="n">
        <v>89.4872068178872</v>
      </c>
      <c r="F25" s="3" t="n">
        <v>77.8754942493355</v>
      </c>
      <c r="G25" s="3" t="n">
        <v>103.965197835346</v>
      </c>
      <c r="H25" s="1" t="n">
        <v>0.149106117148666</v>
      </c>
      <c r="I25" s="1" t="n">
        <v>0.149106117148666</v>
      </c>
      <c r="J25" s="1" t="n">
        <v>0.335018144507419</v>
      </c>
      <c r="K25" s="1" t="n">
        <v>0.335018144507419</v>
      </c>
      <c r="L25" s="2" t="n">
        <v>59</v>
      </c>
      <c r="M25" s="3" t="n">
        <v>0.894737</v>
      </c>
      <c r="N25" s="3" t="n">
        <v>0.368421</v>
      </c>
    </row>
    <row r="26" customFormat="false" ht="12.75" hidden="false" customHeight="false" outlineLevel="0" collapsed="false">
      <c r="A26" s="1" t="s">
        <v>38</v>
      </c>
      <c r="B26" s="2" t="n">
        <v>1</v>
      </c>
      <c r="C26" s="2" t="n">
        <v>138</v>
      </c>
      <c r="D26" s="3" t="n">
        <v>68.6970298986974</v>
      </c>
      <c r="E26" s="3" t="n">
        <v>104.688447885106</v>
      </c>
      <c r="F26" s="3" t="n">
        <v>59.8121659220243</v>
      </c>
      <c r="G26" s="3" t="n">
        <v>68.6970298986974</v>
      </c>
      <c r="H26" s="1" t="n">
        <v>0.750286856717167</v>
      </c>
      <c r="I26" s="1" t="n">
        <v>0.750286856717167</v>
      </c>
      <c r="J26" s="1" t="n">
        <v>0.14854609993987</v>
      </c>
      <c r="K26" s="1" t="n">
        <v>0.14854609993987</v>
      </c>
      <c r="L26" s="2" t="n">
        <v>49</v>
      </c>
      <c r="M26" s="3" t="n">
        <v>0.684211</v>
      </c>
      <c r="N26" s="3" t="n">
        <v>0.684211</v>
      </c>
    </row>
    <row r="27" customFormat="false" ht="12.75" hidden="false" customHeight="false" outlineLevel="0" collapsed="false">
      <c r="A27" s="1" t="s">
        <v>39</v>
      </c>
      <c r="B27" s="2" t="n">
        <v>1</v>
      </c>
      <c r="C27" s="2" t="n">
        <v>139</v>
      </c>
      <c r="D27" s="3" t="n">
        <v>93.2204691184524</v>
      </c>
      <c r="E27" s="3" t="n">
        <v>104.688447885106</v>
      </c>
      <c r="F27" s="3" t="n">
        <v>77.7720342563973</v>
      </c>
      <c r="G27" s="3" t="n">
        <v>116.440549932227</v>
      </c>
      <c r="H27" s="1" t="n">
        <v>0.346093732613073</v>
      </c>
      <c r="I27" s="1" t="n">
        <v>0.346093732613073</v>
      </c>
      <c r="J27" s="1" t="n">
        <v>0.497203346235592</v>
      </c>
      <c r="K27" s="1" t="n">
        <v>0.497203346235592</v>
      </c>
      <c r="L27" s="2" t="n">
        <v>49</v>
      </c>
      <c r="M27" s="3" t="n">
        <v>0.947368</v>
      </c>
      <c r="N27" s="3" t="n">
        <v>0.210526</v>
      </c>
    </row>
    <row r="28" customFormat="false" ht="12.75" hidden="false" customHeight="false" outlineLevel="0" collapsed="false">
      <c r="A28" s="1" t="s">
        <v>40</v>
      </c>
      <c r="B28" s="2" t="n">
        <v>1</v>
      </c>
      <c r="C28" s="2" t="n">
        <v>141</v>
      </c>
      <c r="D28" s="3" t="n">
        <v>62.7084844244868</v>
      </c>
      <c r="E28" s="3" t="n">
        <v>82.2304965854856</v>
      </c>
      <c r="F28" s="3" t="n">
        <v>53.29</v>
      </c>
      <c r="G28" s="3" t="n">
        <v>73.0090275163024</v>
      </c>
      <c r="H28" s="1" t="n">
        <v>0.54307555987025</v>
      </c>
      <c r="I28" s="1" t="n">
        <v>0.54307555987025</v>
      </c>
      <c r="J28" s="1" t="n">
        <v>0.370032417269701</v>
      </c>
      <c r="K28" s="1" t="n">
        <v>0.370032417269701</v>
      </c>
      <c r="L28" s="2" t="n">
        <v>46</v>
      </c>
      <c r="M28" s="3" t="n">
        <v>0.684211</v>
      </c>
      <c r="N28" s="3" t="n">
        <v>0.894737</v>
      </c>
    </row>
    <row r="29" customFormat="false" ht="12.75" hidden="false" customHeight="false" outlineLevel="0" collapsed="false">
      <c r="A29" s="1" t="s">
        <v>41</v>
      </c>
      <c r="B29" s="2" t="n">
        <v>1</v>
      </c>
      <c r="C29" s="2" t="n">
        <v>143</v>
      </c>
      <c r="D29" s="3" t="n">
        <v>102.052853416062</v>
      </c>
      <c r="E29" s="3" t="n">
        <v>104.688447885106</v>
      </c>
      <c r="F29" s="3" t="n">
        <v>108.477603379794</v>
      </c>
      <c r="G29" s="3" t="n">
        <v>107.165972349223</v>
      </c>
      <c r="H29" s="1" t="n">
        <v>0.0349303024461396</v>
      </c>
      <c r="I29" s="1" t="n">
        <v>-0.0349303024461396</v>
      </c>
      <c r="J29" s="1" t="n">
        <v>0.0120912611424395</v>
      </c>
      <c r="K29" s="1" t="n">
        <v>-0.0120912611424395</v>
      </c>
      <c r="L29" s="2" t="n">
        <v>67</v>
      </c>
      <c r="M29" s="3" t="n">
        <v>0.421053</v>
      </c>
      <c r="N29" s="3" t="n">
        <v>0.315789</v>
      </c>
    </row>
    <row r="30" customFormat="false" ht="12.75" hidden="false" customHeight="false" outlineLevel="0" collapsed="false">
      <c r="A30" s="1" t="s">
        <v>42</v>
      </c>
      <c r="B30" s="2" t="n">
        <v>1</v>
      </c>
      <c r="C30" s="2" t="n">
        <v>138</v>
      </c>
      <c r="D30" s="3" t="n">
        <v>121.920686169724</v>
      </c>
      <c r="E30" s="3" t="n">
        <v>112.417918877402</v>
      </c>
      <c r="F30" s="3" t="n">
        <v>79.5811092759267</v>
      </c>
      <c r="G30" s="3" t="n">
        <v>85.2842554842129</v>
      </c>
      <c r="H30" s="1" t="n">
        <v>0.412620657091142</v>
      </c>
      <c r="I30" s="1" t="n">
        <v>0.412620657091142</v>
      </c>
      <c r="J30" s="1" t="n">
        <v>0.0716645729140575</v>
      </c>
      <c r="K30" s="1" t="n">
        <v>0.0716645729140575</v>
      </c>
      <c r="L30" s="2" t="n">
        <v>70</v>
      </c>
      <c r="M30" s="3" t="n">
        <v>0.473684</v>
      </c>
      <c r="N30" s="3" t="n">
        <v>0.789474</v>
      </c>
    </row>
    <row r="31" customFormat="false" ht="12.75" hidden="false" customHeight="false" outlineLevel="0" collapsed="false">
      <c r="A31" s="1" t="s">
        <v>43</v>
      </c>
      <c r="B31" s="2" t="n">
        <v>2</v>
      </c>
      <c r="C31" s="2" t="n">
        <v>141</v>
      </c>
      <c r="D31" s="3" t="n">
        <v>53.29</v>
      </c>
      <c r="E31" s="3" t="n">
        <v>120.159146391858</v>
      </c>
      <c r="F31" s="3" t="n">
        <v>75.8233860160231</v>
      </c>
      <c r="G31" s="3" t="n">
        <v>121.62233969121</v>
      </c>
      <c r="H31" s="1" t="n">
        <v>0.584724089827196</v>
      </c>
      <c r="I31" s="1" t="n">
        <v>0.584724089827196</v>
      </c>
      <c r="J31" s="1" t="n">
        <v>0.604021477826235</v>
      </c>
      <c r="K31" s="1" t="n">
        <v>0.604021477826235</v>
      </c>
      <c r="L31" s="2" t="n">
        <v>61</v>
      </c>
      <c r="M31" s="3" t="n">
        <v>1.736842</v>
      </c>
      <c r="N31" s="3" t="n">
        <v>0.631579</v>
      </c>
    </row>
    <row r="32" customFormat="false" ht="12.75" hidden="false" customHeight="false" outlineLevel="0" collapsed="false">
      <c r="A32" s="1" t="s">
        <v>44</v>
      </c>
      <c r="B32" s="2" t="n">
        <v>1</v>
      </c>
      <c r="C32" s="2" t="n">
        <v>144</v>
      </c>
      <c r="D32" s="3" t="n">
        <v>78.0793138302764</v>
      </c>
      <c r="E32" s="3" t="n">
        <v>96.7844455405953</v>
      </c>
      <c r="F32" s="3" t="n">
        <v>78.5719021602234</v>
      </c>
      <c r="G32" s="3" t="n">
        <v>96.5355477941117</v>
      </c>
      <c r="H32" s="1" t="n">
        <v>0.231794609518718</v>
      </c>
      <c r="I32" s="1" t="n">
        <v>0.231794609518718</v>
      </c>
      <c r="J32" s="1" t="n">
        <v>0.228626839111735</v>
      </c>
      <c r="K32" s="1" t="n">
        <v>0.228626839111735</v>
      </c>
      <c r="L32" s="2" t="n">
        <v>53</v>
      </c>
      <c r="M32" s="3" t="n">
        <v>0.894737</v>
      </c>
      <c r="N32" s="3" t="n">
        <v>0.105263</v>
      </c>
    </row>
    <row r="33" customFormat="false" ht="12.75" hidden="false" customHeight="false" outlineLevel="0" collapsed="false">
      <c r="A33" s="1" t="s">
        <v>45</v>
      </c>
      <c r="B33" s="2" t="n">
        <v>1</v>
      </c>
      <c r="C33" s="2" t="n">
        <v>145</v>
      </c>
      <c r="D33" s="3" t="n">
        <v>93.2204691184524</v>
      </c>
      <c r="E33" s="3" t="n">
        <v>82.2304965854856</v>
      </c>
      <c r="F33" s="3" t="n">
        <v>68.6970298986974</v>
      </c>
      <c r="G33" s="3" t="n">
        <v>76.1972171591421</v>
      </c>
      <c r="H33" s="1" t="n">
        <v>0.197002209655134</v>
      </c>
      <c r="I33" s="1" t="n">
        <v>0.197002209655134</v>
      </c>
      <c r="J33" s="1" t="n">
        <v>0.109177751520038</v>
      </c>
      <c r="K33" s="1" t="n">
        <v>0.109177751520038</v>
      </c>
      <c r="L33" s="2" t="n">
        <v>46</v>
      </c>
      <c r="M33" s="3" t="n">
        <v>0.421053</v>
      </c>
      <c r="N33" s="3" t="n">
        <v>1</v>
      </c>
    </row>
    <row r="34" customFormat="false" ht="12.75" hidden="false" customHeight="false" outlineLevel="0" collapsed="false">
      <c r="A34" s="1" t="s">
        <v>46</v>
      </c>
      <c r="B34" s="2" t="n">
        <v>1</v>
      </c>
      <c r="C34" s="2" t="n">
        <v>132</v>
      </c>
      <c r="D34" s="3" t="n">
        <v>72.4663878514072</v>
      </c>
      <c r="E34" s="3" t="n">
        <v>75.6953744381701</v>
      </c>
      <c r="F34" s="3" t="n">
        <v>60.9460318279243</v>
      </c>
      <c r="G34" s="3" t="n">
        <v>110.960936202561</v>
      </c>
      <c r="H34" s="1" t="n">
        <v>0.242006610896165</v>
      </c>
      <c r="I34" s="1" t="n">
        <v>0.242006610896165</v>
      </c>
      <c r="J34" s="1" t="n">
        <v>0.820642507388321</v>
      </c>
      <c r="K34" s="1" t="n">
        <v>0.820642507388321</v>
      </c>
      <c r="L34" s="2" t="n">
        <v>61</v>
      </c>
      <c r="M34" s="3" t="n">
        <v>0.894737</v>
      </c>
      <c r="N34" s="3" t="n">
        <v>0.368421</v>
      </c>
    </row>
    <row r="35" customFormat="false" ht="12.75" hidden="false" customHeight="false" outlineLevel="0" collapsed="false">
      <c r="A35" s="1" t="s">
        <v>47</v>
      </c>
      <c r="B35" s="2" t="n">
        <v>2</v>
      </c>
      <c r="C35" s="2" t="n">
        <v>133</v>
      </c>
      <c r="D35" s="3" t="n">
        <v>68.6970298986974</v>
      </c>
      <c r="E35" s="3" t="n">
        <v>96.7844455405953</v>
      </c>
      <c r="F35" s="3" t="n">
        <v>77.016280419475</v>
      </c>
      <c r="G35" s="3" t="n">
        <v>137.291515575513</v>
      </c>
      <c r="H35" s="1" t="n">
        <v>0.256675147299395</v>
      </c>
      <c r="I35" s="1" t="n">
        <v>0.256675147299395</v>
      </c>
      <c r="J35" s="1" t="n">
        <v>0.782629787205308</v>
      </c>
      <c r="K35" s="1" t="n">
        <v>0.782629787205308</v>
      </c>
      <c r="L35" s="2" t="n">
        <v>55</v>
      </c>
      <c r="M35" s="3" t="n">
        <v>0.526316</v>
      </c>
      <c r="N35" s="3" t="n">
        <v>0.368421</v>
      </c>
    </row>
    <row r="36" customFormat="false" ht="12.75" hidden="false" customHeight="false" outlineLevel="0" collapsed="false">
      <c r="A36" s="1" t="s">
        <v>48</v>
      </c>
      <c r="B36" s="2" t="n">
        <v>2</v>
      </c>
      <c r="C36" s="2" t="n">
        <v>143</v>
      </c>
      <c r="D36" s="3" t="n">
        <v>93.2204691184524</v>
      </c>
      <c r="E36" s="3" t="n">
        <v>112.417918877402</v>
      </c>
      <c r="F36" s="3" t="n">
        <v>76.1972171591421</v>
      </c>
      <c r="G36" s="3" t="n">
        <v>121.62233969121</v>
      </c>
      <c r="H36" s="1" t="n">
        <v>0.475354652947635</v>
      </c>
      <c r="I36" s="1" t="n">
        <v>0.475354652947635</v>
      </c>
      <c r="J36" s="1" t="n">
        <v>0.596151988558788</v>
      </c>
      <c r="K36" s="1" t="n">
        <v>0.596151988558788</v>
      </c>
      <c r="L36" s="2" t="n">
        <v>62</v>
      </c>
      <c r="M36" s="3" t="n">
        <v>1.105263</v>
      </c>
      <c r="N36" s="3" t="n">
        <v>0.473684</v>
      </c>
    </row>
    <row r="37" customFormat="false" ht="12.75" hidden="false" customHeight="false" outlineLevel="0" collapsed="false">
      <c r="A37" s="1" t="s">
        <v>49</v>
      </c>
      <c r="B37" s="2" t="n">
        <v>1</v>
      </c>
      <c r="C37" s="2" t="n">
        <v>135</v>
      </c>
      <c r="D37" s="3" t="n">
        <v>72.4663878514072</v>
      </c>
      <c r="E37" s="3" t="n">
        <v>96.7844455405953</v>
      </c>
      <c r="F37" s="3" t="n">
        <v>59.8121659220243</v>
      </c>
      <c r="G37" s="3" t="n">
        <v>125.112645636886</v>
      </c>
      <c r="H37" s="1" t="n">
        <v>0.618139788931417</v>
      </c>
      <c r="I37" s="1" t="n">
        <v>0.618139788931417</v>
      </c>
      <c r="J37" s="1" t="n">
        <v>1.09175915481798</v>
      </c>
      <c r="K37" s="1" t="n">
        <v>1.09175915481798</v>
      </c>
      <c r="L37" s="2" t="n">
        <v>53</v>
      </c>
      <c r="M37" s="3" t="n">
        <v>0.052632</v>
      </c>
      <c r="N37" s="3" t="n">
        <v>1.105263</v>
      </c>
    </row>
    <row r="38" customFormat="false" ht="12.75" hidden="false" customHeight="false" outlineLevel="0" collapsed="false">
      <c r="A38" s="1" t="s">
        <v>50</v>
      </c>
      <c r="B38" s="2" t="n">
        <v>2</v>
      </c>
      <c r="C38" s="2" t="n">
        <v>136</v>
      </c>
      <c r="D38" s="3" t="n">
        <v>85.1149465497971</v>
      </c>
      <c r="E38" s="3" t="n">
        <v>112.417918877402</v>
      </c>
      <c r="F38" s="3" t="n">
        <v>80.5055117166829</v>
      </c>
      <c r="G38" s="3" t="n">
        <v>91.6036572964494</v>
      </c>
      <c r="H38" s="1" t="n">
        <v>0.396400277201215</v>
      </c>
      <c r="I38" s="1" t="n">
        <v>0.396400277201215</v>
      </c>
      <c r="J38" s="1" t="n">
        <v>0.137855723702787</v>
      </c>
      <c r="K38" s="1" t="n">
        <v>0.137855723702787</v>
      </c>
      <c r="L38" s="2" t="n">
        <v>59</v>
      </c>
      <c r="M38" s="3" t="n">
        <v>0.578947</v>
      </c>
      <c r="N38" s="3" t="n">
        <v>0.421053</v>
      </c>
    </row>
    <row r="39" customFormat="false" ht="12.75" hidden="false" customHeight="false" outlineLevel="0" collapsed="false">
      <c r="A39" s="1" t="s">
        <v>51</v>
      </c>
      <c r="B39" s="2" t="n">
        <v>1</v>
      </c>
      <c r="C39" s="2" t="n">
        <v>139</v>
      </c>
      <c r="D39" s="3" t="n">
        <v>93.2204691184524</v>
      </c>
      <c r="E39" s="3" t="n">
        <v>75.6953744381701</v>
      </c>
      <c r="F39" s="3" t="n">
        <v>118.342120362486</v>
      </c>
      <c r="G39" s="3" t="n">
        <v>113.217467731117</v>
      </c>
      <c r="H39" s="1" t="n">
        <v>0.360368276262818</v>
      </c>
      <c r="I39" s="1" t="n">
        <v>-0.360368276262818</v>
      </c>
      <c r="J39" s="1" t="n">
        <v>0.0433037080599194</v>
      </c>
      <c r="K39" s="1" t="n">
        <v>-0.0433037080599194</v>
      </c>
      <c r="L39" s="2" t="n">
        <v>57</v>
      </c>
      <c r="M39" s="3" t="n">
        <v>0.789474</v>
      </c>
      <c r="N39" s="3" t="n">
        <v>0.263158</v>
      </c>
    </row>
    <row r="40" customFormat="false" ht="12.75" hidden="false" customHeight="false" outlineLevel="0" collapsed="false">
      <c r="A40" s="1" t="s">
        <v>52</v>
      </c>
      <c r="B40" s="2" t="n">
        <v>2</v>
      </c>
      <c r="C40" s="2" t="n">
        <v>134</v>
      </c>
      <c r="D40" s="3" t="n">
        <v>85.1149465497971</v>
      </c>
      <c r="E40" s="3" t="n">
        <v>89.4872068178872</v>
      </c>
      <c r="F40" s="3" t="n">
        <v>83.1745918125526</v>
      </c>
      <c r="G40" s="3" t="n">
        <v>88.300853153856</v>
      </c>
      <c r="H40" s="1" t="n">
        <v>0.0758959541341791</v>
      </c>
      <c r="I40" s="1" t="n">
        <v>0.0758959541341791</v>
      </c>
      <c r="J40" s="1" t="n">
        <v>0.0616325398128339</v>
      </c>
      <c r="K40" s="1" t="n">
        <v>0.0616325398128339</v>
      </c>
      <c r="L40" s="2" t="n">
        <v>54</v>
      </c>
      <c r="M40" s="3" t="n">
        <v>0.315789</v>
      </c>
      <c r="N40" s="3" t="n">
        <v>0.368421</v>
      </c>
    </row>
    <row r="41" customFormat="false" ht="12.75" hidden="false" customHeight="false" outlineLevel="0" collapsed="false">
      <c r="A41" s="1" t="s">
        <v>53</v>
      </c>
      <c r="B41" s="2" t="n">
        <v>2</v>
      </c>
      <c r="C41" s="2" t="n">
        <v>131</v>
      </c>
      <c r="D41" s="3" t="n">
        <v>93.2204691184524</v>
      </c>
      <c r="E41" s="3" t="n">
        <v>112.417918877402</v>
      </c>
      <c r="F41" s="3" t="n">
        <v>77.4551328806813</v>
      </c>
      <c r="G41" s="3" t="n">
        <v>119.097790751324</v>
      </c>
      <c r="H41" s="1" t="n">
        <v>0.451394048352871</v>
      </c>
      <c r="I41" s="1" t="n">
        <v>0.451394048352871</v>
      </c>
      <c r="J41" s="1" t="n">
        <v>0.537635871528269</v>
      </c>
      <c r="K41" s="1" t="n">
        <v>0.537635871528269</v>
      </c>
      <c r="L41" s="2" t="n">
        <v>59</v>
      </c>
      <c r="M41" s="3" t="n">
        <v>0</v>
      </c>
      <c r="N41" s="3" t="n">
        <v>0</v>
      </c>
    </row>
    <row r="42" customFormat="false" ht="12.75" hidden="false" customHeight="false" outlineLevel="0" collapsed="false">
      <c r="A42" s="1" t="s">
        <v>14</v>
      </c>
      <c r="B42" s="2" t="n">
        <v>2</v>
      </c>
      <c r="C42" s="2" t="n">
        <v>151</v>
      </c>
      <c r="D42" s="3" t="n">
        <v>111.372793953252</v>
      </c>
      <c r="E42" s="3" t="n">
        <v>126.817701065845</v>
      </c>
      <c r="F42" s="3" t="n">
        <v>83.2395019994899</v>
      </c>
      <c r="G42" s="3" t="n">
        <v>116.440549932227</v>
      </c>
      <c r="H42" s="1" t="n">
        <v>0.523527868614857</v>
      </c>
      <c r="I42" s="1" t="n">
        <v>0.523527868614857</v>
      </c>
      <c r="J42" s="1" t="n">
        <v>0.398861683878655</v>
      </c>
      <c r="K42" s="1" t="n">
        <v>0.398861683878655</v>
      </c>
      <c r="L42" s="2" t="n">
        <v>64</v>
      </c>
      <c r="M42" s="3" t="n">
        <v>1.05</v>
      </c>
      <c r="N42" s="3" t="n">
        <v>0</v>
      </c>
    </row>
    <row r="43" customFormat="false" ht="12.75" hidden="false" customHeight="false" outlineLevel="0" collapsed="false">
      <c r="A43" s="1" t="s">
        <v>15</v>
      </c>
      <c r="B43" s="2" t="n">
        <v>2</v>
      </c>
      <c r="C43" s="2" t="n">
        <v>151</v>
      </c>
      <c r="D43" s="3" t="n">
        <v>121.920686169724</v>
      </c>
      <c r="E43" s="3" t="n">
        <v>120.159146391858</v>
      </c>
      <c r="F43" s="3" t="n">
        <v>58.3881379943647</v>
      </c>
      <c r="G43" s="3" t="n">
        <v>83.1093650154137</v>
      </c>
      <c r="H43" s="1" t="n">
        <v>1.05793763115815</v>
      </c>
      <c r="I43" s="1" t="n">
        <v>1.05793763115815</v>
      </c>
      <c r="J43" s="1" t="n">
        <v>0.42339468032762</v>
      </c>
      <c r="K43" s="1" t="n">
        <v>0.42339468032762</v>
      </c>
      <c r="L43" s="2" t="n">
        <v>65</v>
      </c>
      <c r="M43" s="3" t="n">
        <v>0</v>
      </c>
      <c r="N43" s="3" t="n">
        <v>1.1</v>
      </c>
    </row>
    <row r="44" customFormat="false" ht="12.75" hidden="false" customHeight="false" outlineLevel="0" collapsed="false">
      <c r="A44" s="1" t="s">
        <v>16</v>
      </c>
      <c r="B44" s="2" t="n">
        <v>2</v>
      </c>
      <c r="C44" s="2" t="n">
        <v>163</v>
      </c>
      <c r="D44" s="3" t="n">
        <v>111.372793953252</v>
      </c>
      <c r="E44" s="3" t="n">
        <v>96.7844455405953</v>
      </c>
      <c r="F44" s="3" t="n">
        <v>59.8121659220243</v>
      </c>
      <c r="G44" s="3" t="n">
        <v>83.1093650154137</v>
      </c>
      <c r="H44" s="1" t="n">
        <v>0.618139788931417</v>
      </c>
      <c r="I44" s="1" t="n">
        <v>0.618139788931417</v>
      </c>
      <c r="J44" s="1" t="n">
        <v>0.389506026646174</v>
      </c>
      <c r="K44" s="1" t="n">
        <v>0.389506026646174</v>
      </c>
      <c r="L44" s="2" t="n">
        <v>54</v>
      </c>
      <c r="M44" s="3" t="n">
        <v>0.35</v>
      </c>
      <c r="N44" s="3" t="n">
        <v>0.45</v>
      </c>
    </row>
    <row r="45" customFormat="false" ht="12.75" hidden="false" customHeight="false" outlineLevel="0" collapsed="false">
      <c r="A45" s="1" t="s">
        <v>17</v>
      </c>
      <c r="B45" s="2" t="n">
        <v>1</v>
      </c>
      <c r="C45" s="2" t="n">
        <v>150</v>
      </c>
      <c r="D45" s="3" t="n">
        <v>102.052853416062</v>
      </c>
      <c r="E45" s="3" t="n">
        <v>104.688447885106</v>
      </c>
      <c r="F45" s="3" t="n">
        <v>68.3842232711321</v>
      </c>
      <c r="G45" s="3" t="n">
        <v>123.561544866401</v>
      </c>
      <c r="H45" s="1" t="n">
        <v>0.530885968683643</v>
      </c>
      <c r="I45" s="1" t="n">
        <v>0.530885968683643</v>
      </c>
      <c r="J45" s="1" t="n">
        <v>0.80687209645564</v>
      </c>
      <c r="K45" s="1" t="n">
        <v>0.80687209645564</v>
      </c>
      <c r="L45" s="2" t="n">
        <v>64</v>
      </c>
      <c r="M45" s="3" t="n">
        <v>0.35</v>
      </c>
      <c r="N45" s="3" t="n">
        <v>0.6</v>
      </c>
    </row>
    <row r="46" customFormat="false" ht="12.75" hidden="false" customHeight="false" outlineLevel="0" collapsed="false">
      <c r="A46" s="1" t="s">
        <v>18</v>
      </c>
      <c r="B46" s="2" t="n">
        <v>2</v>
      </c>
      <c r="C46" s="2" t="n">
        <v>153</v>
      </c>
      <c r="D46" s="3" t="n">
        <v>102.052853416062</v>
      </c>
      <c r="E46" s="3" t="n">
        <v>104.688447885106</v>
      </c>
      <c r="F46" s="3" t="n">
        <v>75.6953744381701</v>
      </c>
      <c r="G46" s="3" t="n">
        <v>116.440549932227</v>
      </c>
      <c r="H46" s="1" t="n">
        <v>0.383023053418115</v>
      </c>
      <c r="I46" s="1" t="n">
        <v>0.383023053418115</v>
      </c>
      <c r="J46" s="1" t="n">
        <v>0.538278273890284</v>
      </c>
      <c r="K46" s="1" t="n">
        <v>0.538278273890284</v>
      </c>
      <c r="L46" s="2" t="n">
        <v>70</v>
      </c>
      <c r="M46" s="3" t="n">
        <v>1.25</v>
      </c>
      <c r="N46" s="3" t="n">
        <v>0</v>
      </c>
    </row>
    <row r="47" customFormat="false" ht="12.75" hidden="false" customHeight="false" outlineLevel="0" collapsed="false">
      <c r="A47" s="1" t="s">
        <v>19</v>
      </c>
      <c r="B47" s="2" t="n">
        <v>1</v>
      </c>
      <c r="C47" s="2" t="n">
        <v>172</v>
      </c>
      <c r="D47" s="3" t="n">
        <v>111.372793953252</v>
      </c>
      <c r="E47" s="3" t="n">
        <v>89.4872068178872</v>
      </c>
      <c r="F47" s="3" t="n">
        <v>96.1782993323618</v>
      </c>
      <c r="G47" s="3" t="n">
        <v>94.3172054126113</v>
      </c>
      <c r="H47" s="1" t="n">
        <v>0.0695696696751966</v>
      </c>
      <c r="I47" s="1" t="n">
        <v>-0.0695696696751966</v>
      </c>
      <c r="J47" s="1" t="n">
        <v>0.0193504556918723</v>
      </c>
      <c r="K47" s="1" t="n">
        <v>-0.0193504556918723</v>
      </c>
      <c r="L47" s="2" t="n">
        <v>53</v>
      </c>
      <c r="M47" s="3" t="n">
        <v>1</v>
      </c>
      <c r="N47" s="3" t="n">
        <v>0.05</v>
      </c>
    </row>
    <row r="48" customFormat="false" ht="12.75" hidden="false" customHeight="false" outlineLevel="0" collapsed="false">
      <c r="A48" s="1" t="s">
        <v>20</v>
      </c>
      <c r="B48" s="2" t="n">
        <v>1</v>
      </c>
      <c r="C48" s="2" t="n">
        <v>155</v>
      </c>
      <c r="D48" s="3" t="n">
        <v>93.2204691184524</v>
      </c>
      <c r="E48" s="3" t="n">
        <v>89.4872068178872</v>
      </c>
      <c r="F48" s="3" t="n">
        <v>77.7720342563973</v>
      </c>
      <c r="G48" s="3" t="n">
        <v>78.5719021602234</v>
      </c>
      <c r="H48" s="1" t="n">
        <v>0.150634770885221</v>
      </c>
      <c r="I48" s="1" t="n">
        <v>0.150634770885221</v>
      </c>
      <c r="J48" s="1" t="n">
        <v>0.0102847753884015</v>
      </c>
      <c r="K48" s="1" t="n">
        <v>0.0102847753884015</v>
      </c>
      <c r="L48" s="2" t="n">
        <v>64</v>
      </c>
      <c r="M48" s="3" t="n">
        <v>0.3</v>
      </c>
      <c r="N48" s="3" t="n">
        <v>1.9</v>
      </c>
    </row>
    <row r="49" customFormat="false" ht="12.75" hidden="false" customHeight="false" outlineLevel="0" collapsed="false">
      <c r="A49" s="1" t="s">
        <v>21</v>
      </c>
      <c r="B49" s="2" t="n">
        <v>1</v>
      </c>
      <c r="C49" s="2" t="n">
        <v>165</v>
      </c>
      <c r="D49" s="3" t="n">
        <v>102.052853416062</v>
      </c>
      <c r="E49" s="3" t="n">
        <v>96.7844455405953</v>
      </c>
      <c r="F49" s="3" t="n">
        <v>117.910216403016</v>
      </c>
      <c r="G49" s="3" t="n">
        <v>88.300853153856</v>
      </c>
      <c r="H49" s="1" t="n">
        <v>0.179168281654349</v>
      </c>
      <c r="I49" s="1" t="n">
        <v>-0.179168281654349</v>
      </c>
      <c r="J49" s="1" t="n">
        <v>0.251117877249547</v>
      </c>
      <c r="K49" s="1" t="n">
        <v>-0.251117877249547</v>
      </c>
      <c r="L49" s="2" t="n">
        <v>58</v>
      </c>
      <c r="M49" s="3" t="n">
        <v>0.8</v>
      </c>
      <c r="N49" s="3" t="n">
        <v>0.35</v>
      </c>
    </row>
    <row r="50" customFormat="false" ht="12.75" hidden="false" customHeight="false" outlineLevel="0" collapsed="false">
      <c r="A50" s="1" t="s">
        <v>22</v>
      </c>
      <c r="B50" s="2" t="n">
        <v>2</v>
      </c>
      <c r="C50" s="2" t="n">
        <v>148</v>
      </c>
      <c r="D50" s="3" t="n">
        <v>111.372793953252</v>
      </c>
      <c r="E50" s="3" t="n">
        <v>120.159146391858</v>
      </c>
      <c r="F50" s="3" t="n">
        <v>100.416283217004</v>
      </c>
      <c r="G50" s="3" t="n">
        <v>85.2842554842129</v>
      </c>
      <c r="H50" s="1" t="n">
        <v>0.196610176580515</v>
      </c>
      <c r="I50" s="1" t="n">
        <v>0.196610176580515</v>
      </c>
      <c r="J50" s="1" t="n">
        <v>0.150692967793781</v>
      </c>
      <c r="K50" s="1" t="n">
        <v>-0.150692967793781</v>
      </c>
      <c r="L50" s="2" t="n">
        <v>56</v>
      </c>
      <c r="M50" s="3" t="n">
        <v>0.55</v>
      </c>
      <c r="N50" s="3" t="n">
        <v>0.35</v>
      </c>
    </row>
    <row r="51" customFormat="false" ht="12.75" hidden="false" customHeight="false" outlineLevel="0" collapsed="false">
      <c r="A51" s="1" t="s">
        <v>23</v>
      </c>
      <c r="B51" s="2" t="n">
        <v>1</v>
      </c>
      <c r="C51" s="2" t="n">
        <v>133</v>
      </c>
      <c r="D51" s="3" t="n">
        <v>68.6970298986974</v>
      </c>
      <c r="E51" s="3" t="n">
        <v>126.817701065845</v>
      </c>
      <c r="F51" s="3" t="n">
        <v>73.841868376491</v>
      </c>
      <c r="G51" s="3" t="n">
        <v>137.291515575513</v>
      </c>
      <c r="H51" s="1" t="n">
        <v>0.717422701430722</v>
      </c>
      <c r="I51" s="1" t="n">
        <v>0.717422701430722</v>
      </c>
      <c r="J51" s="1" t="n">
        <v>0.859263837630936</v>
      </c>
      <c r="K51" s="1" t="n">
        <v>0.859263837630936</v>
      </c>
      <c r="L51" s="2" t="n">
        <v>31</v>
      </c>
      <c r="M51" s="3" t="n">
        <v>0</v>
      </c>
      <c r="N51" s="3" t="n">
        <v>2.8</v>
      </c>
    </row>
    <row r="52" customFormat="false" ht="12.75" hidden="false" customHeight="false" outlineLevel="0" collapsed="false">
      <c r="A52" s="1" t="s">
        <v>24</v>
      </c>
      <c r="B52" s="2" t="n">
        <v>2</v>
      </c>
      <c r="C52" s="2" t="n">
        <v>158</v>
      </c>
      <c r="D52" s="3" t="n">
        <v>133.431314242955</v>
      </c>
      <c r="E52" s="3" t="n">
        <v>75.6953744381701</v>
      </c>
      <c r="F52" s="3" t="n">
        <v>74.4544242535835</v>
      </c>
      <c r="G52" s="3" t="n">
        <v>96.5355477941117</v>
      </c>
      <c r="H52" s="1" t="n">
        <v>0.0166672457282068</v>
      </c>
      <c r="I52" s="1" t="n">
        <v>0.0166672457282068</v>
      </c>
      <c r="J52" s="1" t="n">
        <v>0.29657234962052</v>
      </c>
      <c r="K52" s="1" t="n">
        <v>0.29657234962052</v>
      </c>
      <c r="L52" s="2" t="n">
        <v>62</v>
      </c>
      <c r="M52" s="3" t="n">
        <v>0.8</v>
      </c>
      <c r="N52" s="3" t="n">
        <v>0.15</v>
      </c>
    </row>
    <row r="53" customFormat="false" ht="12.75" hidden="false" customHeight="false" outlineLevel="0" collapsed="false">
      <c r="A53" s="1" t="s">
        <v>25</v>
      </c>
      <c r="B53" s="2" t="n">
        <v>1</v>
      </c>
      <c r="C53" s="2" t="n">
        <v>143</v>
      </c>
      <c r="D53" s="3" t="n">
        <v>62.7084844244868</v>
      </c>
      <c r="E53" s="3" t="n">
        <v>126.817701065845</v>
      </c>
      <c r="F53" s="3" t="n">
        <v>60.9460318279243</v>
      </c>
      <c r="G53" s="3" t="n">
        <v>94.3172054126113</v>
      </c>
      <c r="H53" s="1" t="n">
        <v>1.08081965736347</v>
      </c>
      <c r="I53" s="1" t="n">
        <v>1.08081965736347</v>
      </c>
      <c r="J53" s="1" t="n">
        <v>0.547552852643589</v>
      </c>
      <c r="K53" s="1" t="n">
        <v>0.547552852643589</v>
      </c>
      <c r="L53" s="2" t="n">
        <v>44</v>
      </c>
      <c r="M53" s="3" t="n">
        <v>0.2</v>
      </c>
      <c r="N53" s="3" t="n">
        <v>0.35</v>
      </c>
    </row>
    <row r="54" customFormat="false" ht="12.75" hidden="false" customHeight="false" outlineLevel="0" collapsed="false">
      <c r="A54" s="1" t="s">
        <v>26</v>
      </c>
      <c r="B54" s="2" t="n">
        <v>2</v>
      </c>
      <c r="C54" s="2" t="n">
        <v>145</v>
      </c>
      <c r="D54" s="3" t="n">
        <v>93.2204691184524</v>
      </c>
      <c r="E54" s="3" t="n">
        <v>112.417918877402</v>
      </c>
      <c r="F54" s="3" t="n">
        <v>81.9474765911543</v>
      </c>
      <c r="G54" s="3" t="n">
        <v>119.097790751324</v>
      </c>
      <c r="H54" s="1" t="n">
        <v>0.371828926938994</v>
      </c>
      <c r="I54" s="1" t="n">
        <v>0.371828926938994</v>
      </c>
      <c r="J54" s="1" t="n">
        <v>0.45334299121274</v>
      </c>
      <c r="K54" s="1" t="n">
        <v>0.45334299121274</v>
      </c>
      <c r="L54" s="2" t="n">
        <v>62</v>
      </c>
      <c r="M54" s="3" t="n">
        <v>0.3</v>
      </c>
      <c r="N54" s="3" t="n">
        <v>0.65</v>
      </c>
    </row>
    <row r="55" customFormat="false" ht="12.75" hidden="false" customHeight="false" outlineLevel="0" collapsed="false">
      <c r="A55" s="1" t="s">
        <v>27</v>
      </c>
      <c r="B55" s="2" t="n">
        <v>1</v>
      </c>
      <c r="C55" s="2" t="n">
        <v>150</v>
      </c>
      <c r="D55" s="3" t="n">
        <v>72.4663878514072</v>
      </c>
      <c r="E55" s="3" t="n">
        <v>112.417918877402</v>
      </c>
      <c r="F55" s="3" t="n">
        <v>77.8754942493355</v>
      </c>
      <c r="G55" s="3" t="n">
        <v>125.112645636886</v>
      </c>
      <c r="H55" s="1" t="n">
        <v>0.443559619891091</v>
      </c>
      <c r="I55" s="1" t="n">
        <v>0.443559619891091</v>
      </c>
      <c r="J55" s="1" t="n">
        <v>0.606572733089956</v>
      </c>
      <c r="K55" s="1" t="n">
        <v>0.606572733089956</v>
      </c>
      <c r="L55" s="2" t="n">
        <v>58</v>
      </c>
      <c r="M55" s="3" t="n">
        <v>0</v>
      </c>
      <c r="N55" s="3" t="n">
        <v>1.9</v>
      </c>
    </row>
    <row r="56" customFormat="false" ht="12.75" hidden="false" customHeight="false" outlineLevel="0" collapsed="false">
      <c r="A56" s="1" t="s">
        <v>28</v>
      </c>
      <c r="B56" s="2" t="n">
        <v>1</v>
      </c>
      <c r="C56" s="2" t="n">
        <v>145</v>
      </c>
      <c r="D56" s="3" t="n">
        <v>93.2204691184524</v>
      </c>
      <c r="E56" s="3" t="n">
        <v>82.2304965854856</v>
      </c>
      <c r="F56" s="3" t="n">
        <v>97.3853838907309</v>
      </c>
      <c r="G56" s="3" t="n">
        <v>99.4101891836042</v>
      </c>
      <c r="H56" s="1" t="n">
        <v>0.15561767792844</v>
      </c>
      <c r="I56" s="1" t="n">
        <v>-0.15561767792844</v>
      </c>
      <c r="J56" s="1" t="n">
        <v>0.0207916754237496</v>
      </c>
      <c r="K56" s="1" t="n">
        <v>0.0207916754237496</v>
      </c>
      <c r="L56" s="2" t="n">
        <v>52</v>
      </c>
      <c r="M56" s="3" t="n">
        <v>0.9</v>
      </c>
      <c r="N56" s="3" t="n">
        <v>0</v>
      </c>
    </row>
    <row r="57" customFormat="false" ht="12.75" hidden="false" customHeight="false" outlineLevel="0" collapsed="false">
      <c r="A57" s="1" t="s">
        <v>29</v>
      </c>
      <c r="B57" s="2" t="n">
        <v>1</v>
      </c>
      <c r="C57" s="2" t="n">
        <v>153</v>
      </c>
      <c r="D57" s="3" t="n">
        <v>93.2204691184524</v>
      </c>
      <c r="E57" s="3" t="n">
        <v>75.6953744381701</v>
      </c>
      <c r="F57" s="3" t="n">
        <v>98.9585895089175</v>
      </c>
      <c r="G57" s="3" t="n">
        <v>103.965197835346</v>
      </c>
      <c r="H57" s="1" t="n">
        <v>0.235080301631129</v>
      </c>
      <c r="I57" s="1" t="n">
        <v>-0.235080301631129</v>
      </c>
      <c r="J57" s="1" t="n">
        <v>0.0505929636959654</v>
      </c>
      <c r="K57" s="1" t="n">
        <v>0.0505929636959654</v>
      </c>
      <c r="L57" s="2" t="n">
        <v>59</v>
      </c>
      <c r="M57" s="3" t="n">
        <v>1.2</v>
      </c>
      <c r="N57" s="3" t="n">
        <v>0.2</v>
      </c>
    </row>
    <row r="58" customFormat="false" ht="12.75" hidden="false" customHeight="false" outlineLevel="0" collapsed="false">
      <c r="A58" s="1" t="s">
        <v>30</v>
      </c>
      <c r="B58" s="2" t="n">
        <v>2</v>
      </c>
      <c r="C58" s="2" t="n">
        <v>152</v>
      </c>
      <c r="D58" s="3" t="n">
        <v>85.1149465497971</v>
      </c>
      <c r="E58" s="3" t="n">
        <v>120.159146391858</v>
      </c>
      <c r="F58" s="3" t="n">
        <v>77.7720342563973</v>
      </c>
      <c r="G58" s="3" t="n">
        <v>94.3172054126113</v>
      </c>
      <c r="H58" s="1" t="n">
        <v>0.545017402987301</v>
      </c>
      <c r="I58" s="1" t="n">
        <v>0.545017402987301</v>
      </c>
      <c r="J58" s="1" t="n">
        <v>0.212739338946288</v>
      </c>
      <c r="K58" s="1" t="n">
        <v>0.212739338946288</v>
      </c>
      <c r="L58" s="2" t="n">
        <v>65</v>
      </c>
      <c r="M58" s="3" t="n">
        <v>1.05</v>
      </c>
      <c r="N58" s="3" t="n">
        <v>0.05</v>
      </c>
    </row>
    <row r="59" customFormat="false" ht="12.75" hidden="false" customHeight="false" outlineLevel="0" collapsed="false">
      <c r="A59" s="1" t="s">
        <v>31</v>
      </c>
      <c r="B59" s="2" t="n">
        <v>1</v>
      </c>
      <c r="C59" s="2" t="n">
        <v>146</v>
      </c>
      <c r="D59" s="3" t="n">
        <v>133.431314242955</v>
      </c>
      <c r="E59" s="3" t="n">
        <v>96.7844455405953</v>
      </c>
      <c r="F59" s="3" t="n">
        <v>82.8452033865973</v>
      </c>
      <c r="G59" s="3" t="n">
        <v>110.960936202561</v>
      </c>
      <c r="H59" s="1" t="n">
        <v>0.168256478156623</v>
      </c>
      <c r="I59" s="1" t="n">
        <v>0.168256478156623</v>
      </c>
      <c r="J59" s="1" t="n">
        <v>0.339376713033839</v>
      </c>
      <c r="K59" s="1" t="n">
        <v>0.339376713033839</v>
      </c>
      <c r="L59" s="2" t="n">
        <v>57</v>
      </c>
      <c r="M59" s="3" t="n">
        <v>0.5</v>
      </c>
      <c r="N59" s="3" t="n">
        <v>0.05</v>
      </c>
    </row>
    <row r="60" customFormat="false" ht="12.75" hidden="false" customHeight="false" outlineLevel="0" collapsed="false">
      <c r="A60" s="1" t="s">
        <v>32</v>
      </c>
      <c r="B60" s="2" t="n">
        <v>2</v>
      </c>
      <c r="C60" s="2" t="n">
        <v>146</v>
      </c>
      <c r="D60" s="3" t="n">
        <v>72.4663878514072</v>
      </c>
      <c r="E60" s="3" t="n">
        <v>96.7844455405953</v>
      </c>
      <c r="F60" s="3" t="n">
        <v>71.8851211964492</v>
      </c>
      <c r="G60" s="3" t="n">
        <v>107.165972349223</v>
      </c>
      <c r="H60" s="1" t="n">
        <v>0.346376606587344</v>
      </c>
      <c r="I60" s="1" t="n">
        <v>0.346376606587344</v>
      </c>
      <c r="J60" s="1" t="n">
        <v>0.490794903946222</v>
      </c>
      <c r="K60" s="1" t="n">
        <v>0.490794903946222</v>
      </c>
      <c r="L60" s="2" t="e">
        <f aca="false"/>
        <v>#NULL!</v>
      </c>
      <c r="M60" s="3" t="n">
        <v>0</v>
      </c>
      <c r="N60" s="3" t="n">
        <v>1.1</v>
      </c>
    </row>
    <row r="61" customFormat="false" ht="12.75" hidden="false" customHeight="false" outlineLevel="0" collapsed="false">
      <c r="A61" s="1" t="s">
        <v>54</v>
      </c>
      <c r="B61" s="2" t="n">
        <v>2</v>
      </c>
      <c r="C61" s="2" t="n">
        <v>147</v>
      </c>
      <c r="D61" s="3" t="n">
        <v>133.431314242955</v>
      </c>
      <c r="E61" s="3" t="n">
        <v>104.688447885106</v>
      </c>
      <c r="F61" s="3" t="n">
        <v>71.0377265434444</v>
      </c>
      <c r="G61" s="3" t="n">
        <v>88.300853153856</v>
      </c>
      <c r="H61" s="1" t="n">
        <v>0.473702115467919</v>
      </c>
      <c r="I61" s="1" t="n">
        <v>0.473702115467919</v>
      </c>
      <c r="J61" s="1" t="n">
        <v>0.24301350071858</v>
      </c>
      <c r="K61" s="1" t="n">
        <v>0.24301350071858</v>
      </c>
      <c r="L61" s="2" t="n">
        <v>61</v>
      </c>
      <c r="M61" s="3" t="n">
        <v>0.8</v>
      </c>
      <c r="N61" s="3" t="n">
        <v>0.05</v>
      </c>
    </row>
    <row r="62" customFormat="false" ht="12.75" hidden="false" customHeight="false" outlineLevel="0" collapsed="false">
      <c r="A62" s="1" t="s">
        <v>55</v>
      </c>
      <c r="B62" s="2" t="n">
        <v>1</v>
      </c>
      <c r="C62" s="2" t="n">
        <v>145</v>
      </c>
      <c r="D62" s="3" t="n">
        <v>78.0793138302764</v>
      </c>
      <c r="E62" s="3" t="n">
        <v>96.7844455405953</v>
      </c>
      <c r="F62" s="3" t="n">
        <v>78.6676900255104</v>
      </c>
      <c r="G62" s="3" t="n">
        <v>94.3172054126113</v>
      </c>
      <c r="H62" s="1" t="n">
        <v>0.230294743740537</v>
      </c>
      <c r="I62" s="1" t="n">
        <v>0.230294743740537</v>
      </c>
      <c r="J62" s="1" t="n">
        <v>0.198931929767177</v>
      </c>
      <c r="K62" s="1" t="n">
        <v>0.198931929767177</v>
      </c>
      <c r="L62" s="2" t="n">
        <v>61</v>
      </c>
      <c r="M62" s="3" t="n">
        <v>0.55</v>
      </c>
      <c r="N62" s="3" t="n">
        <v>0</v>
      </c>
    </row>
    <row r="63" customFormat="false" ht="12.75" hidden="false" customHeight="false" outlineLevel="0" collapsed="false">
      <c r="A63" s="1" t="s">
        <v>56</v>
      </c>
      <c r="B63" s="2" t="n">
        <v>1</v>
      </c>
      <c r="C63" s="2" t="n">
        <v>146</v>
      </c>
      <c r="D63" s="3" t="n">
        <v>93.2204691184524</v>
      </c>
      <c r="E63" s="3" t="n">
        <v>104.688447885106</v>
      </c>
      <c r="F63" s="3" t="n">
        <v>72.4663878514072</v>
      </c>
      <c r="G63" s="3" t="n">
        <v>91.6036572964494</v>
      </c>
      <c r="H63" s="1" t="n">
        <v>0.444648353382398</v>
      </c>
      <c r="I63" s="1" t="n">
        <v>0.444648353382398</v>
      </c>
      <c r="J63" s="1" t="n">
        <v>0.264084771056664</v>
      </c>
      <c r="K63" s="1" t="n">
        <v>0.264084771056664</v>
      </c>
      <c r="L63" s="2" t="n">
        <v>60</v>
      </c>
      <c r="M63" s="3" t="n">
        <v>0.125</v>
      </c>
      <c r="N63" s="3" t="n">
        <v>1</v>
      </c>
    </row>
    <row r="64" customFormat="false" ht="12.75" hidden="false" customHeight="false" outlineLevel="0" collapsed="false">
      <c r="A64" s="1" t="s">
        <v>34</v>
      </c>
      <c r="B64" s="2" t="n">
        <v>1</v>
      </c>
      <c r="C64" s="2" t="n">
        <v>152</v>
      </c>
      <c r="D64" s="3" t="n">
        <v>93.2204691184524</v>
      </c>
      <c r="E64" s="3" t="n">
        <v>112.417918877402</v>
      </c>
      <c r="F64" s="3" t="n">
        <v>81.6578796375138</v>
      </c>
      <c r="G64" s="3" t="n">
        <v>83.1093650154137</v>
      </c>
      <c r="H64" s="1" t="n">
        <v>0.376694072592065</v>
      </c>
      <c r="I64" s="1" t="n">
        <v>0.376694072592065</v>
      </c>
      <c r="J64" s="1" t="n">
        <v>0.0177752028872547</v>
      </c>
      <c r="K64" s="1" t="n">
        <v>0.0177752028872547</v>
      </c>
      <c r="L64" s="2" t="n">
        <v>60</v>
      </c>
      <c r="M64" s="3" t="n">
        <v>0.3125</v>
      </c>
      <c r="N64" s="3" t="n">
        <v>0.375</v>
      </c>
    </row>
    <row r="65" customFormat="false" ht="12.75" hidden="false" customHeight="false" outlineLevel="0" collapsed="false">
      <c r="A65" s="1" t="s">
        <v>57</v>
      </c>
      <c r="B65" s="2" t="n">
        <v>2</v>
      </c>
      <c r="C65" s="2" t="n">
        <v>145</v>
      </c>
      <c r="D65" s="3" t="n">
        <v>111.372793953252</v>
      </c>
      <c r="E65" s="3" t="n">
        <v>126.817701065845</v>
      </c>
      <c r="F65" s="3" t="n">
        <v>66.5686857570452</v>
      </c>
      <c r="G65" s="3" t="n">
        <v>91.6036572964494</v>
      </c>
      <c r="H65" s="1" t="n">
        <v>0.905065416623811</v>
      </c>
      <c r="I65" s="1" t="n">
        <v>0.905065416623811</v>
      </c>
      <c r="J65" s="1" t="n">
        <v>0.376077299028765</v>
      </c>
      <c r="K65" s="1" t="n">
        <v>0.376077299028765</v>
      </c>
      <c r="L65" s="2" t="n">
        <v>50</v>
      </c>
      <c r="M65" s="3" t="n">
        <v>0.4375</v>
      </c>
      <c r="N65" s="3" t="n">
        <v>1.5</v>
      </c>
    </row>
    <row r="66" customFormat="false" ht="12.75" hidden="false" customHeight="false" outlineLevel="0" collapsed="false">
      <c r="A66" s="1" t="s">
        <v>36</v>
      </c>
      <c r="B66" s="2" t="n">
        <v>2</v>
      </c>
      <c r="C66" s="2" t="n">
        <v>182</v>
      </c>
      <c r="D66" s="3" t="n">
        <v>111.372793953252</v>
      </c>
      <c r="E66" s="3" t="n">
        <v>89.4872068178872</v>
      </c>
      <c r="F66" s="3" t="n">
        <v>77.8754942493355</v>
      </c>
      <c r="G66" s="3" t="n">
        <v>113.217467731117</v>
      </c>
      <c r="H66" s="1" t="n">
        <v>0.149106117148666</v>
      </c>
      <c r="I66" s="1" t="n">
        <v>0.149106117148666</v>
      </c>
      <c r="J66" s="1" t="n">
        <v>0.453826634712925</v>
      </c>
      <c r="K66" s="1" t="n">
        <v>0.453826634712925</v>
      </c>
      <c r="L66" s="2" t="n">
        <v>56</v>
      </c>
      <c r="M66" s="3" t="n">
        <v>0</v>
      </c>
      <c r="N66" s="3" t="n">
        <v>2.8125</v>
      </c>
    </row>
    <row r="67" customFormat="false" ht="12.75" hidden="false" customHeight="false" outlineLevel="0" collapsed="false">
      <c r="A67" s="1" t="s">
        <v>37</v>
      </c>
      <c r="B67" s="2" t="n">
        <v>1</v>
      </c>
      <c r="C67" s="2" t="n">
        <v>151</v>
      </c>
      <c r="D67" s="3" t="n">
        <v>111.372793953252</v>
      </c>
      <c r="E67" s="3" t="n">
        <v>104.688447885106</v>
      </c>
      <c r="F67" s="3" t="n">
        <v>88.534517104983</v>
      </c>
      <c r="G67" s="3" t="n">
        <v>96.5355477941117</v>
      </c>
      <c r="H67" s="1" t="n">
        <v>0.182459127901126</v>
      </c>
      <c r="I67" s="1" t="n">
        <v>0.182459127901126</v>
      </c>
      <c r="J67" s="1" t="n">
        <v>0.0903718792484203</v>
      </c>
      <c r="K67" s="1" t="n">
        <v>0.0903718792484203</v>
      </c>
      <c r="L67" s="2" t="n">
        <v>63</v>
      </c>
      <c r="M67" s="3" t="n">
        <v>0.5</v>
      </c>
      <c r="N67" s="3" t="n">
        <v>0</v>
      </c>
    </row>
    <row r="68" customFormat="false" ht="12.75" hidden="false" customHeight="false" outlineLevel="0" collapsed="false">
      <c r="A68" s="1" t="s">
        <v>38</v>
      </c>
      <c r="B68" s="2" t="n">
        <v>1</v>
      </c>
      <c r="C68" s="2" t="n">
        <v>145</v>
      </c>
      <c r="D68" s="3" t="n">
        <v>121.920686169724</v>
      </c>
      <c r="E68" s="3" t="n">
        <v>112.417918877402</v>
      </c>
      <c r="F68" s="3" t="n">
        <v>91.8861599727859</v>
      </c>
      <c r="G68" s="3" t="n">
        <v>110.960936202561</v>
      </c>
      <c r="H68" s="1" t="n">
        <v>0.223447784853526</v>
      </c>
      <c r="I68" s="1" t="n">
        <v>0.223447784853526</v>
      </c>
      <c r="J68" s="1" t="n">
        <v>0.207591396086463</v>
      </c>
      <c r="K68" s="1" t="n">
        <v>0.207591396086463</v>
      </c>
      <c r="L68" s="2" t="n">
        <v>56</v>
      </c>
      <c r="M68" s="3" t="n">
        <v>1.625</v>
      </c>
      <c r="N68" s="3" t="n">
        <v>0</v>
      </c>
    </row>
    <row r="69" customFormat="false" ht="12.75" hidden="false" customHeight="false" outlineLevel="0" collapsed="false">
      <c r="A69" s="1" t="s">
        <v>39</v>
      </c>
      <c r="B69" s="2" t="n">
        <v>1</v>
      </c>
      <c r="C69" s="2" t="n">
        <v>145</v>
      </c>
      <c r="D69" s="3" t="n">
        <v>85.1149465497971</v>
      </c>
      <c r="E69" s="3" t="n">
        <v>89.4872068178872</v>
      </c>
      <c r="F69" s="3" t="n">
        <v>82.160336329035</v>
      </c>
      <c r="G69" s="3" t="n">
        <v>96.5355477941117</v>
      </c>
      <c r="H69" s="1" t="n">
        <v>0.0891777080793532</v>
      </c>
      <c r="I69" s="1" t="n">
        <v>0.0891777080793532</v>
      </c>
      <c r="J69" s="1" t="n">
        <v>0.174965343465817</v>
      </c>
      <c r="K69" s="1" t="n">
        <v>0.174965343465817</v>
      </c>
      <c r="L69" s="2" t="n">
        <v>60</v>
      </c>
      <c r="M69" s="3" t="n">
        <v>0.5625</v>
      </c>
      <c r="N69" s="3" t="n">
        <v>0.25</v>
      </c>
    </row>
    <row r="70" customFormat="false" ht="12.75" hidden="false" customHeight="false" outlineLevel="0" collapsed="false">
      <c r="A70" s="1" t="s">
        <v>41</v>
      </c>
      <c r="B70" s="2" t="n">
        <v>2</v>
      </c>
      <c r="C70" s="2" t="n">
        <v>145</v>
      </c>
      <c r="D70" s="3" t="n">
        <v>102.052853416062</v>
      </c>
      <c r="E70" s="3" t="n">
        <v>126.817701065845</v>
      </c>
      <c r="F70" s="3" t="n">
        <v>97.5261378701325</v>
      </c>
      <c r="G70" s="3" t="n">
        <v>113.217467731117</v>
      </c>
      <c r="H70" s="1" t="n">
        <v>0.300345772276121</v>
      </c>
      <c r="I70" s="1" t="n">
        <v>0.300345772276121</v>
      </c>
      <c r="J70" s="1" t="n">
        <v>0.160893584055174</v>
      </c>
      <c r="K70" s="1" t="n">
        <v>0.160893584055174</v>
      </c>
      <c r="L70" s="2" t="n">
        <v>57</v>
      </c>
      <c r="M70" s="3" t="n">
        <v>1.125</v>
      </c>
      <c r="N70" s="3" t="n">
        <v>0.3125</v>
      </c>
    </row>
    <row r="71" customFormat="false" ht="12.75" hidden="false" customHeight="false" outlineLevel="0" collapsed="false">
      <c r="A71" s="1" t="s">
        <v>58</v>
      </c>
      <c r="B71" s="2" t="n">
        <v>2</v>
      </c>
      <c r="C71" s="2" t="n">
        <v>146</v>
      </c>
      <c r="D71" s="3" t="n">
        <v>121.920686169724</v>
      </c>
      <c r="E71" s="3" t="n">
        <v>89.4872068178872</v>
      </c>
      <c r="F71" s="3" t="n">
        <v>97.7719417906334</v>
      </c>
      <c r="G71" s="3" t="n">
        <v>85.2842554842129</v>
      </c>
      <c r="H71" s="1" t="n">
        <v>0.0847353015703311</v>
      </c>
      <c r="I71" s="1" t="n">
        <v>-0.0847353015703311</v>
      </c>
      <c r="J71" s="1" t="n">
        <v>0.12772259686896</v>
      </c>
      <c r="K71" s="1" t="n">
        <v>-0.12772259686896</v>
      </c>
      <c r="L71" s="2" t="n">
        <v>50</v>
      </c>
      <c r="M71" s="3" t="n">
        <v>0.6875</v>
      </c>
      <c r="N71" s="3" t="n">
        <v>0.75</v>
      </c>
    </row>
    <row r="72" customFormat="false" ht="12.75" hidden="false" customHeight="false" outlineLevel="0" collapsed="false">
      <c r="A72" s="1" t="s">
        <v>42</v>
      </c>
      <c r="B72" s="2" t="n">
        <v>1</v>
      </c>
      <c r="C72" s="2" t="n">
        <v>157</v>
      </c>
      <c r="D72" s="3" t="n">
        <v>93.2204691184524</v>
      </c>
      <c r="E72" s="3" t="n">
        <v>112.417918877402</v>
      </c>
      <c r="F72" s="3" t="n">
        <v>77.8754942493355</v>
      </c>
      <c r="G72" s="3" t="n">
        <v>94.3172054126113</v>
      </c>
      <c r="H72" s="1" t="n">
        <v>0.443559619891091</v>
      </c>
      <c r="I72" s="1" t="n">
        <v>0.443559619891091</v>
      </c>
      <c r="J72" s="1" t="n">
        <v>0.211128177378034</v>
      </c>
      <c r="K72" s="1" t="n">
        <v>0.211128177378034</v>
      </c>
      <c r="L72" s="2" t="n">
        <v>57</v>
      </c>
      <c r="M72" s="3" t="n">
        <v>0.5625</v>
      </c>
      <c r="N72" s="3" t="n">
        <v>0</v>
      </c>
    </row>
    <row r="73" customFormat="false" ht="12.75" hidden="false" customHeight="false" outlineLevel="0" collapsed="false">
      <c r="A73" s="1" t="s">
        <v>43</v>
      </c>
      <c r="B73" s="2" t="n">
        <v>1</v>
      </c>
      <c r="C73" s="2" t="n">
        <v>162</v>
      </c>
      <c r="D73" s="3" t="n">
        <v>111.372793953252</v>
      </c>
      <c r="E73" s="3" t="n">
        <v>112.417918877402</v>
      </c>
      <c r="F73" s="3" t="n">
        <v>73.6817047018078</v>
      </c>
      <c r="G73" s="3" t="n">
        <v>110.960936202561</v>
      </c>
      <c r="H73" s="1" t="n">
        <v>0.525723642420604</v>
      </c>
      <c r="I73" s="1" t="n">
        <v>0.525723642420604</v>
      </c>
      <c r="J73" s="1" t="n">
        <v>0.505949633652247</v>
      </c>
      <c r="K73" s="1" t="n">
        <v>0.505949633652247</v>
      </c>
      <c r="L73" s="2" t="n">
        <v>61</v>
      </c>
      <c r="M73" s="3" t="n">
        <v>1.25</v>
      </c>
      <c r="N73" s="3" t="n">
        <v>0.125</v>
      </c>
    </row>
    <row r="74" customFormat="false" ht="12.75" hidden="false" customHeight="false" outlineLevel="0" collapsed="false">
      <c r="A74" s="1" t="s">
        <v>44</v>
      </c>
      <c r="B74" s="2" t="n">
        <v>2</v>
      </c>
      <c r="C74" s="2" t="n">
        <v>145</v>
      </c>
      <c r="D74" s="3" t="n">
        <v>102.052853416062</v>
      </c>
      <c r="E74" s="3" t="n">
        <v>89.4872068178872</v>
      </c>
      <c r="F74" s="3" t="n">
        <v>92.8728822649462</v>
      </c>
      <c r="G74" s="3" t="n">
        <v>88.300853153856</v>
      </c>
      <c r="H74" s="1" t="n">
        <v>0.0364549410386602</v>
      </c>
      <c r="I74" s="1" t="n">
        <v>-0.0364549410386602</v>
      </c>
      <c r="J74" s="1" t="n">
        <v>0.0492288922190143</v>
      </c>
      <c r="K74" s="1" t="n">
        <v>-0.0492288922190143</v>
      </c>
      <c r="L74" s="2" t="n">
        <v>65</v>
      </c>
      <c r="M74" s="3" t="n">
        <v>0.8125</v>
      </c>
      <c r="N74" s="3" t="n">
        <v>1</v>
      </c>
    </row>
    <row r="75" customFormat="false" ht="12.75" hidden="false" customHeight="false" outlineLevel="0" collapsed="false">
      <c r="A75" s="1" t="s">
        <v>45</v>
      </c>
      <c r="B75" s="2" t="n">
        <v>2</v>
      </c>
      <c r="C75" s="2" t="n">
        <v>169</v>
      </c>
      <c r="D75" s="3" t="n">
        <v>62.7084844244868</v>
      </c>
      <c r="E75" s="3" t="n">
        <v>89.4872068178872</v>
      </c>
      <c r="F75" s="3" t="n">
        <v>83.2395019994899</v>
      </c>
      <c r="G75" s="3" t="n">
        <v>74.3052713071844</v>
      </c>
      <c r="H75" s="1" t="n">
        <v>0.0750569701682695</v>
      </c>
      <c r="I75" s="1" t="n">
        <v>0.0750569701682695</v>
      </c>
      <c r="J75" s="1" t="n">
        <v>0.107331621137765</v>
      </c>
      <c r="K75" s="1" t="n">
        <v>-0.107331621137765</v>
      </c>
      <c r="L75" s="2" t="n">
        <v>54</v>
      </c>
      <c r="M75" s="3" t="n">
        <v>0.3125</v>
      </c>
      <c r="N75" s="3" t="n">
        <v>0.3125</v>
      </c>
    </row>
    <row r="76" customFormat="false" ht="12.75" hidden="false" customHeight="false" outlineLevel="0" collapsed="false">
      <c r="A76" s="1" t="s">
        <v>46</v>
      </c>
      <c r="B76" s="2" t="n">
        <v>2</v>
      </c>
      <c r="C76" s="2" t="n">
        <v>159</v>
      </c>
      <c r="D76" s="3" t="n">
        <v>102.052853416062</v>
      </c>
      <c r="E76" s="3" t="n">
        <v>82.2304965854856</v>
      </c>
      <c r="F76" s="3" t="n">
        <v>71.6816356004798</v>
      </c>
      <c r="G76" s="3" t="n">
        <v>102.157941150162</v>
      </c>
      <c r="H76" s="1" t="n">
        <v>0.147162671396063</v>
      </c>
      <c r="I76" s="1" t="n">
        <v>0.147162671396063</v>
      </c>
      <c r="J76" s="1" t="n">
        <v>0.425161972022271</v>
      </c>
      <c r="K76" s="1" t="n">
        <v>0.425161972022271</v>
      </c>
      <c r="L76" s="2" t="n">
        <v>57</v>
      </c>
      <c r="M76" s="3" t="n">
        <v>1.375</v>
      </c>
      <c r="N76" s="3" t="n">
        <v>0.75</v>
      </c>
    </row>
    <row r="77" customFormat="false" ht="12.75" hidden="false" customHeight="false" outlineLevel="0" collapsed="false">
      <c r="A77" s="1" t="s">
        <v>47</v>
      </c>
      <c r="B77" s="2" t="n">
        <v>1</v>
      </c>
      <c r="C77" s="2" t="n">
        <v>169</v>
      </c>
      <c r="D77" s="3" t="n">
        <v>85.1149465497971</v>
      </c>
      <c r="E77" s="3" t="n">
        <v>89.4872068178872</v>
      </c>
      <c r="F77" s="3" t="n">
        <v>74.6010933554511</v>
      </c>
      <c r="G77" s="3" t="n">
        <v>99.4101891836042</v>
      </c>
      <c r="H77" s="1" t="n">
        <v>0.199542832321617</v>
      </c>
      <c r="I77" s="1" t="n">
        <v>0.199542832321617</v>
      </c>
      <c r="J77" s="1" t="n">
        <v>0.332556732244465</v>
      </c>
      <c r="K77" s="1" t="n">
        <v>0.332556732244465</v>
      </c>
      <c r="L77" s="2" t="n">
        <v>50</v>
      </c>
      <c r="M77" s="3" t="n">
        <v>0.1875</v>
      </c>
      <c r="N77" s="3" t="n">
        <v>0.25</v>
      </c>
    </row>
    <row r="78" customFormat="false" ht="12.75" hidden="false" customHeight="false" outlineLevel="0" collapsed="false">
      <c r="A78" s="1" t="s">
        <v>48</v>
      </c>
      <c r="B78" s="2" t="n">
        <v>2</v>
      </c>
      <c r="C78" s="2" t="n">
        <v>164</v>
      </c>
      <c r="D78" s="3" t="n">
        <v>68.6970298986974</v>
      </c>
      <c r="E78" s="3" t="n">
        <v>82.2304965854856</v>
      </c>
      <c r="F78" s="3" t="n">
        <v>53.29</v>
      </c>
      <c r="G78" s="3" t="n">
        <v>94.3172054126113</v>
      </c>
      <c r="H78" s="1" t="n">
        <v>0.54307555987025</v>
      </c>
      <c r="I78" s="1" t="n">
        <v>0.54307555987025</v>
      </c>
      <c r="J78" s="1" t="n">
        <v>0.769885633563732</v>
      </c>
      <c r="K78" s="1" t="n">
        <v>0.769885633563732</v>
      </c>
      <c r="L78" s="2" t="n">
        <v>54</v>
      </c>
      <c r="M78" s="3" t="n">
        <v>0.25</v>
      </c>
      <c r="N78" s="3" t="n">
        <v>0.375</v>
      </c>
    </row>
    <row r="79" customFormat="false" ht="12.75" hidden="false" customHeight="false" outlineLevel="0" collapsed="false">
      <c r="A79" s="1" t="s">
        <v>50</v>
      </c>
      <c r="B79" s="2" t="n">
        <v>2</v>
      </c>
      <c r="C79" s="2" t="n">
        <v>157</v>
      </c>
      <c r="D79" s="3" t="n">
        <v>53.2883776868577</v>
      </c>
      <c r="E79" s="3" t="n">
        <v>75.6953744381701</v>
      </c>
      <c r="F79" s="3" t="n">
        <v>71.2582860897861</v>
      </c>
      <c r="G79" s="3" t="n">
        <v>110.960936202561</v>
      </c>
      <c r="H79" s="1" t="n">
        <v>0.0622676827056048</v>
      </c>
      <c r="I79" s="1" t="n">
        <v>0.0622676827056048</v>
      </c>
      <c r="J79" s="1" t="n">
        <v>0.55716538091793</v>
      </c>
      <c r="K79" s="1" t="n">
        <v>0.55716538091793</v>
      </c>
      <c r="L79" s="2" t="n">
        <v>56</v>
      </c>
      <c r="M79" s="3" t="n">
        <v>0.5625</v>
      </c>
      <c r="N79" s="3" t="n">
        <v>1.1875</v>
      </c>
    </row>
    <row r="80" customFormat="false" ht="12.75" hidden="false" customHeight="false" outlineLevel="0" collapsed="false">
      <c r="A80" s="1" t="s">
        <v>14</v>
      </c>
      <c r="B80" s="2" t="n">
        <v>1</v>
      </c>
      <c r="C80" s="2" t="n">
        <v>159</v>
      </c>
      <c r="D80" s="3" t="n">
        <v>93.2204691184524</v>
      </c>
      <c r="E80" s="3" t="n">
        <v>89.4872068178872</v>
      </c>
      <c r="F80" s="3" t="n">
        <v>103.357668919424</v>
      </c>
      <c r="G80" s="3" t="n">
        <v>76.1972171591421</v>
      </c>
      <c r="H80" s="1" t="n">
        <v>0.134198673853119</v>
      </c>
      <c r="I80" s="1" t="n">
        <v>-0.134198673853119</v>
      </c>
      <c r="J80" s="1" t="n">
        <v>0.262781195089215</v>
      </c>
      <c r="K80" s="1" t="n">
        <v>-0.262781195089215</v>
      </c>
      <c r="L80" s="2" t="n">
        <v>60</v>
      </c>
      <c r="M80" s="3" t="n">
        <v>1.307692</v>
      </c>
      <c r="N80" s="3" t="n">
        <v>0.538462</v>
      </c>
    </row>
    <row r="81" customFormat="false" ht="12.75" hidden="false" customHeight="false" outlineLevel="0" collapsed="false">
      <c r="A81" s="1" t="s">
        <v>15</v>
      </c>
      <c r="B81" s="2" t="n">
        <v>2</v>
      </c>
      <c r="C81" s="2" t="n">
        <v>157</v>
      </c>
      <c r="D81" s="3" t="n">
        <v>68.6970298986974</v>
      </c>
      <c r="E81" s="3" t="n">
        <v>75.6953744381701</v>
      </c>
      <c r="F81" s="3" t="n">
        <v>58.3881379943647</v>
      </c>
      <c r="G81" s="3" t="n">
        <v>94.3172054126113</v>
      </c>
      <c r="H81" s="1" t="n">
        <v>0.296416995614346</v>
      </c>
      <c r="I81" s="1" t="n">
        <v>0.296416995614346</v>
      </c>
      <c r="J81" s="1" t="n">
        <v>0.615348744666499</v>
      </c>
      <c r="K81" s="1" t="n">
        <v>0.615348744666499</v>
      </c>
      <c r="L81" s="2" t="n">
        <v>56</v>
      </c>
      <c r="M81" s="3" t="n">
        <v>0.384615</v>
      </c>
      <c r="N81" s="3" t="n">
        <v>2.384615</v>
      </c>
    </row>
    <row r="82" customFormat="false" ht="12.75" hidden="false" customHeight="false" outlineLevel="0" collapsed="false">
      <c r="A82" s="1" t="s">
        <v>16</v>
      </c>
      <c r="B82" s="2" t="n">
        <v>1</v>
      </c>
      <c r="C82" s="2" t="n">
        <v>158</v>
      </c>
      <c r="D82" s="3" t="n">
        <v>93.2204691184524</v>
      </c>
      <c r="E82" s="3" t="n">
        <v>120.159146391858</v>
      </c>
      <c r="F82" s="3" t="n">
        <v>84.9437196608635</v>
      </c>
      <c r="G82" s="3" t="n">
        <v>127.916439329531</v>
      </c>
      <c r="H82" s="1" t="n">
        <v>0.414573636186311</v>
      </c>
      <c r="I82" s="1" t="n">
        <v>0.414573636186311</v>
      </c>
      <c r="J82" s="1" t="n">
        <v>0.505896372801136</v>
      </c>
      <c r="K82" s="1" t="n">
        <v>0.505896372801136</v>
      </c>
      <c r="L82" s="2" t="n">
        <v>64</v>
      </c>
      <c r="M82" s="3" t="n">
        <v>1.153846</v>
      </c>
      <c r="N82" s="3" t="n">
        <v>0.230769</v>
      </c>
    </row>
    <row r="83" customFormat="false" ht="12.75" hidden="false" customHeight="false" outlineLevel="0" collapsed="false">
      <c r="A83" s="1" t="s">
        <v>18</v>
      </c>
      <c r="B83" s="2" t="n">
        <v>2</v>
      </c>
      <c r="C83" s="2" t="n">
        <v>193</v>
      </c>
      <c r="D83" s="3" t="n">
        <v>78.0793138302764</v>
      </c>
      <c r="E83" s="3" t="n">
        <v>104.688447885106</v>
      </c>
      <c r="F83" s="3" t="n">
        <v>56.4473309553397</v>
      </c>
      <c r="G83" s="3" t="n">
        <v>88.300853153856</v>
      </c>
      <c r="H83" s="1" t="n">
        <v>0.854621752938743</v>
      </c>
      <c r="I83" s="1" t="n">
        <v>0.854621752938743</v>
      </c>
      <c r="J83" s="1" t="n">
        <v>0.564305196710156</v>
      </c>
      <c r="K83" s="1" t="n">
        <v>0.564305196710156</v>
      </c>
      <c r="L83" s="2" t="n">
        <v>59</v>
      </c>
      <c r="M83" s="3" t="n">
        <v>0.769231</v>
      </c>
      <c r="N83" s="3" t="n">
        <v>0.692308</v>
      </c>
    </row>
    <row r="84" customFormat="false" ht="12.75" hidden="false" customHeight="false" outlineLevel="0" collapsed="false">
      <c r="A84" s="1" t="s">
        <v>19</v>
      </c>
      <c r="B84" s="2" t="n">
        <v>1</v>
      </c>
      <c r="C84" s="2" t="n">
        <v>155</v>
      </c>
      <c r="D84" s="3" t="n">
        <v>72.4663878514072</v>
      </c>
      <c r="E84" s="3" t="n">
        <v>60.9460318279243</v>
      </c>
      <c r="F84" s="3" t="n">
        <v>78.6676900255104</v>
      </c>
      <c r="G84" s="3" t="n">
        <v>99.4101891836042</v>
      </c>
      <c r="H84" s="1" t="n">
        <v>0.225272385547856</v>
      </c>
      <c r="I84" s="1" t="n">
        <v>-0.225272385547856</v>
      </c>
      <c r="J84" s="1" t="n">
        <v>0.263672406694126</v>
      </c>
      <c r="K84" s="1" t="n">
        <v>0.263672406694126</v>
      </c>
      <c r="L84" s="2" t="n">
        <v>59</v>
      </c>
      <c r="M84" s="3" t="n">
        <v>0.923077</v>
      </c>
      <c r="N84" s="3" t="n">
        <v>0.461538</v>
      </c>
    </row>
    <row r="85" customFormat="false" ht="12.75" hidden="false" customHeight="false" outlineLevel="0" collapsed="false">
      <c r="A85" s="1" t="s">
        <v>21</v>
      </c>
      <c r="B85" s="2" t="n">
        <v>1</v>
      </c>
      <c r="C85" s="2" t="n">
        <v>170</v>
      </c>
      <c r="D85" s="3" t="n">
        <v>78.0793138302764</v>
      </c>
      <c r="E85" s="3" t="n">
        <v>75.6953744381701</v>
      </c>
      <c r="F85" s="3" t="n">
        <v>83.4960606460883</v>
      </c>
      <c r="G85" s="3" t="n">
        <v>83.1093650154137</v>
      </c>
      <c r="H85" s="1" t="n">
        <v>0.0934257993437885</v>
      </c>
      <c r="I85" s="1" t="n">
        <v>-0.0934257993437885</v>
      </c>
      <c r="J85" s="1" t="n">
        <v>0.00463130389245234</v>
      </c>
      <c r="K85" s="1" t="n">
        <v>-0.00463130389245234</v>
      </c>
      <c r="L85" s="2" t="n">
        <v>61</v>
      </c>
      <c r="M85" s="3" t="n">
        <v>1</v>
      </c>
      <c r="N85" s="3" t="n">
        <v>0.230769</v>
      </c>
    </row>
    <row r="86" customFormat="false" ht="12.75" hidden="false" customHeight="false" outlineLevel="0" collapsed="false">
      <c r="A86" s="1" t="s">
        <v>22</v>
      </c>
      <c r="B86" s="2" t="n">
        <v>1</v>
      </c>
      <c r="C86" s="2" t="n">
        <v>160</v>
      </c>
      <c r="D86" s="3" t="n">
        <v>121.920686169724</v>
      </c>
      <c r="E86" s="3" t="n">
        <v>104.688447885106</v>
      </c>
      <c r="F86" s="3" t="n">
        <v>89.4428189374623</v>
      </c>
      <c r="G86" s="3" t="n">
        <v>137.291515575513</v>
      </c>
      <c r="H86" s="1" t="n">
        <v>0.170451123172927</v>
      </c>
      <c r="I86" s="1" t="n">
        <v>0.170451123172927</v>
      </c>
      <c r="J86" s="1" t="n">
        <v>0.534964094451296</v>
      </c>
      <c r="K86" s="1" t="n">
        <v>0.534964094451296</v>
      </c>
      <c r="L86" s="2" t="n">
        <v>55</v>
      </c>
      <c r="M86" s="3" t="n">
        <v>1.384615</v>
      </c>
      <c r="N86" s="3" t="n">
        <v>0.692308</v>
      </c>
    </row>
    <row r="87" customFormat="false" ht="12.75" hidden="false" customHeight="false" outlineLevel="0" collapsed="false">
      <c r="A87" s="1" t="s">
        <v>23</v>
      </c>
      <c r="B87" s="2" t="n">
        <v>1</v>
      </c>
      <c r="C87" s="2" t="n">
        <v>200</v>
      </c>
      <c r="D87" s="3" t="n">
        <v>111.372793953252</v>
      </c>
      <c r="E87" s="3" t="n">
        <v>89.4872068178872</v>
      </c>
      <c r="F87" s="3" t="n">
        <v>67.3529822615376</v>
      </c>
      <c r="G87" s="3" t="n">
        <v>99.4101891836042</v>
      </c>
      <c r="H87" s="1" t="n">
        <v>0.328630207796894</v>
      </c>
      <c r="I87" s="1" t="n">
        <v>0.328630207796894</v>
      </c>
      <c r="J87" s="1" t="n">
        <v>0.475958240387718</v>
      </c>
      <c r="K87" s="1" t="n">
        <v>0.475958240387718</v>
      </c>
      <c r="L87" s="2" t="n">
        <v>62</v>
      </c>
      <c r="M87" s="3" t="n">
        <v>0</v>
      </c>
      <c r="N87" s="3" t="n">
        <v>0.076923</v>
      </c>
    </row>
    <row r="88" customFormat="false" ht="12.75" hidden="false" customHeight="false" outlineLevel="0" collapsed="false">
      <c r="A88" s="1" t="s">
        <v>24</v>
      </c>
      <c r="B88" s="2" t="n">
        <v>2</v>
      </c>
      <c r="C88" s="2" t="n">
        <v>175</v>
      </c>
      <c r="D88" s="3" t="n">
        <v>102.052853416062</v>
      </c>
      <c r="E88" s="3" t="n">
        <v>96.7844455405953</v>
      </c>
      <c r="F88" s="3" t="n">
        <v>97.3501598791198</v>
      </c>
      <c r="G88" s="3" t="n">
        <v>121.62233969121</v>
      </c>
      <c r="H88" s="1" t="n">
        <v>0.00581112901331567</v>
      </c>
      <c r="I88" s="1" t="n">
        <v>-0.00581112901331567</v>
      </c>
      <c r="J88" s="1" t="n">
        <v>0.249328607597867</v>
      </c>
      <c r="K88" s="1" t="n">
        <v>0.249328607597867</v>
      </c>
      <c r="L88" s="2" t="n">
        <v>57</v>
      </c>
      <c r="M88" s="3" t="n">
        <v>0.461538</v>
      </c>
      <c r="N88" s="3" t="n">
        <v>1.692308</v>
      </c>
    </row>
    <row r="89" customFormat="false" ht="12.75" hidden="false" customHeight="false" outlineLevel="0" collapsed="false">
      <c r="A89" s="1" t="s">
        <v>25</v>
      </c>
      <c r="B89" s="2" t="n">
        <v>2</v>
      </c>
      <c r="C89" s="2" t="n">
        <v>158</v>
      </c>
      <c r="D89" s="3" t="n">
        <v>85.1149465497971</v>
      </c>
      <c r="E89" s="3" t="n">
        <v>82.2304965854856</v>
      </c>
      <c r="F89" s="3" t="n">
        <v>95.3843415876508</v>
      </c>
      <c r="G89" s="3" t="n">
        <v>76.1972171591421</v>
      </c>
      <c r="H89" s="1" t="n">
        <v>0.137903609578076</v>
      </c>
      <c r="I89" s="1" t="n">
        <v>-0.137903609578076</v>
      </c>
      <c r="J89" s="1" t="n">
        <v>0.201155914158901</v>
      </c>
      <c r="K89" s="1" t="n">
        <v>-0.201155914158901</v>
      </c>
      <c r="L89" s="2" t="n">
        <v>57</v>
      </c>
      <c r="M89" s="3" t="n">
        <v>1.153846</v>
      </c>
      <c r="N89" s="3" t="n">
        <v>0.307692</v>
      </c>
    </row>
    <row r="90" customFormat="false" ht="12.75" hidden="false" customHeight="false" outlineLevel="0" collapsed="false">
      <c r="A90" s="1" t="s">
        <v>26</v>
      </c>
      <c r="B90" s="2" t="n">
        <v>2</v>
      </c>
      <c r="C90" s="2" t="n">
        <v>173</v>
      </c>
      <c r="D90" s="3" t="n">
        <v>121.920686169724</v>
      </c>
      <c r="E90" s="3" t="n">
        <v>96.7844455405953</v>
      </c>
      <c r="F90" s="3" t="n">
        <v>99.1323710497389</v>
      </c>
      <c r="G90" s="3" t="n">
        <v>99.4101891836042</v>
      </c>
      <c r="H90" s="1" t="n">
        <v>0.0236847508465778</v>
      </c>
      <c r="I90" s="1" t="n">
        <v>-0.0236847508465778</v>
      </c>
      <c r="J90" s="1" t="n">
        <v>0.00280249661057698</v>
      </c>
      <c r="K90" s="1" t="n">
        <v>0.00280249661057698</v>
      </c>
      <c r="L90" s="2" t="n">
        <v>49</v>
      </c>
      <c r="M90" s="3" t="n">
        <v>1.307692</v>
      </c>
      <c r="N90" s="3" t="n">
        <v>0.769231</v>
      </c>
    </row>
    <row r="91" customFormat="false" ht="12.75" hidden="false" customHeight="false" outlineLevel="0" collapsed="false">
      <c r="A91" s="1" t="s">
        <v>27</v>
      </c>
      <c r="B91" s="2" t="n">
        <v>1</v>
      </c>
      <c r="C91" s="2" t="n">
        <v>169</v>
      </c>
      <c r="D91" s="3" t="n">
        <v>102.052853416062</v>
      </c>
      <c r="E91" s="3" t="n">
        <v>126.817701065845</v>
      </c>
      <c r="F91" s="3" t="n">
        <v>75.6953744381701</v>
      </c>
      <c r="G91" s="3" t="n">
        <v>137.291515575513</v>
      </c>
      <c r="H91" s="1" t="n">
        <v>0.675369228398928</v>
      </c>
      <c r="I91" s="1" t="n">
        <v>0.675369228398928</v>
      </c>
      <c r="J91" s="1" t="n">
        <v>0.813737187965908</v>
      </c>
      <c r="K91" s="1" t="n">
        <v>0.813737187965908</v>
      </c>
      <c r="L91" s="2" t="n">
        <v>42</v>
      </c>
      <c r="M91" s="3" t="n">
        <v>0.153846</v>
      </c>
      <c r="N91" s="3" t="n">
        <v>0</v>
      </c>
    </row>
    <row r="92" customFormat="false" ht="12.75" hidden="false" customHeight="false" outlineLevel="0" collapsed="false">
      <c r="A92" s="1" t="s">
        <v>29</v>
      </c>
      <c r="B92" s="2" t="n">
        <v>1</v>
      </c>
      <c r="C92" s="2" t="n">
        <v>180</v>
      </c>
      <c r="D92" s="3" t="n">
        <v>121.920686169724</v>
      </c>
      <c r="E92" s="3" t="n">
        <v>96.7844455405953</v>
      </c>
      <c r="F92" s="3" t="n">
        <v>99.2365826110589</v>
      </c>
      <c r="G92" s="3" t="n">
        <v>116.440549932227</v>
      </c>
      <c r="H92" s="1" t="n">
        <v>0.0247100112271536</v>
      </c>
      <c r="I92" s="1" t="n">
        <v>-0.0247100112271536</v>
      </c>
      <c r="J92" s="1" t="n">
        <v>0.173363157703608</v>
      </c>
      <c r="K92" s="1" t="n">
        <v>0.173363157703608</v>
      </c>
      <c r="L92" s="2" t="n">
        <v>56</v>
      </c>
      <c r="M92" s="3" t="n">
        <v>0.769231</v>
      </c>
      <c r="N92" s="3" t="n">
        <v>0.538462</v>
      </c>
    </row>
    <row r="93" customFormat="false" ht="12.75" hidden="false" customHeight="false" outlineLevel="0" collapsed="false">
      <c r="A93" s="1" t="s">
        <v>30</v>
      </c>
      <c r="B93" s="2" t="n">
        <v>1</v>
      </c>
      <c r="C93" s="2" t="n">
        <v>180</v>
      </c>
      <c r="D93" s="3" t="n">
        <v>121.920686169724</v>
      </c>
      <c r="E93" s="3" t="n">
        <v>82.2304965854856</v>
      </c>
      <c r="F93" s="3" t="n">
        <v>71.2582860897861</v>
      </c>
      <c r="G93" s="3" t="n">
        <v>99.4101891836042</v>
      </c>
      <c r="H93" s="1" t="n">
        <v>0.153978029753262</v>
      </c>
      <c r="I93" s="1" t="n">
        <v>0.153978029753262</v>
      </c>
      <c r="J93" s="1" t="n">
        <v>0.395068484503633</v>
      </c>
      <c r="K93" s="1" t="n">
        <v>0.395068484503633</v>
      </c>
      <c r="L93" s="2" t="n">
        <v>62</v>
      </c>
      <c r="M93" s="3" t="n">
        <v>0.384615</v>
      </c>
      <c r="N93" s="3" t="n">
        <v>1</v>
      </c>
    </row>
    <row r="94" customFormat="false" ht="12.75" hidden="false" customHeight="false" outlineLevel="0" collapsed="false">
      <c r="A94" s="1" t="s">
        <v>34</v>
      </c>
      <c r="B94" s="2" t="n">
        <v>2</v>
      </c>
      <c r="C94" s="2" t="n">
        <v>158</v>
      </c>
      <c r="D94" s="3" t="n">
        <v>93.2204691184524</v>
      </c>
      <c r="E94" s="3" t="n">
        <v>79.042408478607</v>
      </c>
      <c r="F94" s="3" t="n">
        <v>79.926105150243</v>
      </c>
      <c r="G94" s="3" t="n">
        <v>85.2842554842129</v>
      </c>
      <c r="H94" s="1" t="n">
        <v>0.0110564210526055</v>
      </c>
      <c r="I94" s="1" t="n">
        <v>-0.0110564210526055</v>
      </c>
      <c r="J94" s="1" t="n">
        <v>0.0670388019521016</v>
      </c>
      <c r="K94" s="1" t="n">
        <v>0.0670388019521016</v>
      </c>
      <c r="L94" s="2" t="n">
        <v>52</v>
      </c>
      <c r="M94" s="3" t="n">
        <v>0.416667</v>
      </c>
      <c r="N94" s="3" t="n">
        <v>1.333333</v>
      </c>
    </row>
    <row r="95" customFormat="false" ht="12.75" hidden="false" customHeight="false" outlineLevel="0" collapsed="false">
      <c r="A95" s="1" t="s">
        <v>35</v>
      </c>
      <c r="B95" s="2" t="n">
        <v>1</v>
      </c>
      <c r="C95" s="2" t="n">
        <v>175</v>
      </c>
      <c r="D95" s="3" t="n">
        <v>93.2204691184524</v>
      </c>
      <c r="E95" s="3" t="n">
        <v>104.688447885106</v>
      </c>
      <c r="F95" s="3" t="n">
        <v>79.754945875778</v>
      </c>
      <c r="G95" s="3" t="n">
        <v>94.3172054126113</v>
      </c>
      <c r="H95" s="1" t="n">
        <v>0.312626404990139</v>
      </c>
      <c r="I95" s="1" t="n">
        <v>0.312626404990139</v>
      </c>
      <c r="J95" s="1" t="n">
        <v>0.18258754208817</v>
      </c>
      <c r="K95" s="1" t="n">
        <v>0.18258754208817</v>
      </c>
      <c r="L95" s="2" t="n">
        <v>60</v>
      </c>
      <c r="M95" s="3" t="n">
        <v>0.5</v>
      </c>
      <c r="N95" s="3" t="n">
        <v>0.25</v>
      </c>
    </row>
    <row r="96" customFormat="false" ht="12.75" hidden="false" customHeight="false" outlineLevel="0" collapsed="false">
      <c r="A96" s="1" t="s">
        <v>57</v>
      </c>
      <c r="B96" s="2" t="n">
        <v>2</v>
      </c>
      <c r="C96" s="2" t="n">
        <v>181</v>
      </c>
      <c r="D96" s="3" t="n">
        <v>93.2204691184524</v>
      </c>
      <c r="E96" s="3" t="n">
        <v>112.417918877402</v>
      </c>
      <c r="F96" s="3" t="n">
        <v>109.473380594069</v>
      </c>
      <c r="G96" s="3" t="n">
        <v>119.097790751324</v>
      </c>
      <c r="H96" s="1" t="n">
        <v>0.0268972993010109</v>
      </c>
      <c r="I96" s="1" t="n">
        <v>0.0268972993010109</v>
      </c>
      <c r="J96" s="1" t="n">
        <v>0.0879155289169559</v>
      </c>
      <c r="K96" s="1" t="n">
        <v>0.0879155289169559</v>
      </c>
      <c r="L96" s="2" t="n">
        <v>57</v>
      </c>
      <c r="M96" s="3" t="n">
        <v>0.833333</v>
      </c>
      <c r="N96" s="3" t="n">
        <v>0.5</v>
      </c>
    </row>
    <row r="97" customFormat="false" ht="12.75" hidden="false" customHeight="false" outlineLevel="0" collapsed="false">
      <c r="A97" s="1" t="s">
        <v>36</v>
      </c>
      <c r="B97" s="2" t="n">
        <v>1</v>
      </c>
      <c r="C97" s="2" t="n">
        <v>176</v>
      </c>
      <c r="D97" s="3" t="n">
        <v>93.2204691184524</v>
      </c>
      <c r="E97" s="3" t="n">
        <v>104.688447885106</v>
      </c>
      <c r="F97" s="3" t="n">
        <v>79.754945875778</v>
      </c>
      <c r="G97" s="3" t="n">
        <v>91.6036572964494</v>
      </c>
      <c r="H97" s="1" t="n">
        <v>0.312626404990139</v>
      </c>
      <c r="I97" s="1" t="n">
        <v>0.312626404990139</v>
      </c>
      <c r="J97" s="1" t="n">
        <v>0.148563970429199</v>
      </c>
      <c r="K97" s="1" t="n">
        <v>0.148563970429199</v>
      </c>
      <c r="L97" s="2" t="n">
        <v>54</v>
      </c>
      <c r="M97" s="3" t="n">
        <v>0.916667</v>
      </c>
      <c r="N97" s="3" t="n">
        <v>0.5</v>
      </c>
    </row>
    <row r="98" customFormat="false" ht="12.75" hidden="false" customHeight="false" outlineLevel="0" collapsed="false">
      <c r="A98" s="1" t="s">
        <v>37</v>
      </c>
      <c r="B98" s="2" t="n">
        <v>1</v>
      </c>
      <c r="C98" s="2" t="n">
        <v>155</v>
      </c>
      <c r="D98" s="3" t="n">
        <v>93.2204691184524</v>
      </c>
      <c r="E98" s="3" t="n">
        <v>89.4872068178872</v>
      </c>
      <c r="F98" s="3" t="n">
        <v>120.245054124222</v>
      </c>
      <c r="G98" s="3" t="n">
        <v>121.62233969121</v>
      </c>
      <c r="H98" s="1" t="n">
        <v>0.255793034735214</v>
      </c>
      <c r="I98" s="1" t="n">
        <v>-0.255793034735214</v>
      </c>
      <c r="J98" s="1" t="n">
        <v>0.0114539893305342</v>
      </c>
      <c r="K98" s="1" t="n">
        <v>0.0114539893305342</v>
      </c>
      <c r="L98" s="2" t="n">
        <v>55</v>
      </c>
      <c r="M98" s="3" t="n">
        <v>1.083333</v>
      </c>
      <c r="N98" s="3" t="n">
        <v>0.416667</v>
      </c>
    </row>
    <row r="99" customFormat="false" ht="12.75" hidden="false" customHeight="false" outlineLevel="0" collapsed="false">
      <c r="A99" s="1" t="s">
        <v>38</v>
      </c>
      <c r="B99" s="2" t="n">
        <v>1</v>
      </c>
      <c r="C99" s="2" t="n">
        <v>162</v>
      </c>
      <c r="D99" s="3" t="n">
        <v>93.2204691184524</v>
      </c>
      <c r="E99" s="3" t="n">
        <v>96.7844455405953</v>
      </c>
      <c r="F99" s="3" t="n">
        <v>114.218704267414</v>
      </c>
      <c r="G99" s="3" t="n">
        <v>83.1093650154137</v>
      </c>
      <c r="H99" s="1" t="n">
        <v>0.152639262007395</v>
      </c>
      <c r="I99" s="1" t="n">
        <v>-0.152639262007395</v>
      </c>
      <c r="J99" s="1" t="n">
        <v>0.272366417142729</v>
      </c>
      <c r="K99" s="1" t="n">
        <v>-0.272366417142729</v>
      </c>
      <c r="L99" s="2" t="n">
        <v>60</v>
      </c>
      <c r="M99" s="3" t="n">
        <v>2.25</v>
      </c>
      <c r="N99" s="3" t="n">
        <v>0.916667</v>
      </c>
    </row>
    <row r="100" customFormat="false" ht="12.75" hidden="false" customHeight="false" outlineLevel="0" collapsed="false">
      <c r="A100" s="1" t="s">
        <v>39</v>
      </c>
      <c r="B100" s="2" t="n">
        <v>2</v>
      </c>
      <c r="C100" s="2" t="n">
        <v>164</v>
      </c>
      <c r="D100" s="3" t="n">
        <v>102.052853416062</v>
      </c>
      <c r="E100" s="3" t="n">
        <v>112.417918877402</v>
      </c>
      <c r="F100" s="3" t="n">
        <v>91.4408863772069</v>
      </c>
      <c r="G100" s="3" t="n">
        <v>119.097790751324</v>
      </c>
      <c r="H100" s="1" t="n">
        <v>0.229405393268624</v>
      </c>
      <c r="I100" s="1" t="n">
        <v>0.229405393268624</v>
      </c>
      <c r="J100" s="1" t="n">
        <v>0.302456652268534</v>
      </c>
      <c r="K100" s="1" t="n">
        <v>0.302456652268534</v>
      </c>
      <c r="L100" s="2" t="n">
        <v>54</v>
      </c>
      <c r="M100" s="3" t="n">
        <v>0.416667</v>
      </c>
      <c r="N100" s="3" t="n">
        <v>1.916667</v>
      </c>
    </row>
    <row r="101" customFormat="false" ht="12.75" hidden="false" customHeight="false" outlineLevel="0" collapsed="false">
      <c r="A101" s="1" t="s">
        <v>40</v>
      </c>
      <c r="B101" s="2" t="n">
        <v>1</v>
      </c>
      <c r="C101" s="2" t="n">
        <v>159</v>
      </c>
      <c r="D101" s="3" t="n">
        <v>93.2204691184524</v>
      </c>
      <c r="E101" s="3" t="n">
        <v>89.4872068178872</v>
      </c>
      <c r="F101" s="3" t="n">
        <v>110.424292262015</v>
      </c>
      <c r="G101" s="3" t="n">
        <v>88.300853153856</v>
      </c>
      <c r="H101" s="1" t="n">
        <v>0.189605792486747</v>
      </c>
      <c r="I101" s="1" t="n">
        <v>-0.189605792486747</v>
      </c>
      <c r="J101" s="1" t="n">
        <v>0.200349385583239</v>
      </c>
      <c r="K101" s="1" t="n">
        <v>-0.200349385583239</v>
      </c>
      <c r="L101" s="2" t="n">
        <v>57</v>
      </c>
      <c r="M101" s="3" t="n">
        <v>1.25</v>
      </c>
      <c r="N101" s="3" t="n">
        <v>0.083333</v>
      </c>
    </row>
    <row r="102" customFormat="false" ht="12.75" hidden="false" customHeight="false" outlineLevel="0" collapsed="false">
      <c r="A102" s="1" t="s">
        <v>41</v>
      </c>
      <c r="B102" s="2" t="n">
        <v>2</v>
      </c>
      <c r="C102" s="2" t="n">
        <v>167</v>
      </c>
      <c r="D102" s="3" t="n">
        <v>85.1149465497971</v>
      </c>
      <c r="E102" s="3" t="n">
        <v>104.688447885106</v>
      </c>
      <c r="F102" s="3" t="n">
        <v>65.6806954903715</v>
      </c>
      <c r="G102" s="3" t="n">
        <v>113.217467731117</v>
      </c>
      <c r="H102" s="1" t="n">
        <v>0.593899807295013</v>
      </c>
      <c r="I102" s="1" t="n">
        <v>0.593899807295013</v>
      </c>
      <c r="J102" s="1" t="n">
        <v>0.723755616255836</v>
      </c>
      <c r="K102" s="1" t="n">
        <v>0.723755616255836</v>
      </c>
      <c r="L102" s="2" t="n">
        <v>68</v>
      </c>
      <c r="M102" s="3" t="n">
        <v>0.916667</v>
      </c>
      <c r="N102" s="3" t="n">
        <v>2</v>
      </c>
    </row>
    <row r="103" customFormat="false" ht="12.75" hidden="false" customHeight="false" outlineLevel="0" collapsed="false">
      <c r="A103" s="1" t="s">
        <v>44</v>
      </c>
      <c r="B103" s="2" t="n">
        <v>2</v>
      </c>
      <c r="C103" s="2" t="n">
        <v>159</v>
      </c>
      <c r="D103" s="3" t="n">
        <v>102.052853416062</v>
      </c>
      <c r="E103" s="3" t="n">
        <v>89.4872068178872</v>
      </c>
      <c r="F103" s="3" t="n">
        <v>87.3855641284853</v>
      </c>
      <c r="G103" s="3" t="n">
        <v>88.300853153856</v>
      </c>
      <c r="H103" s="1" t="n">
        <v>0.0240502274072619</v>
      </c>
      <c r="I103" s="1" t="n">
        <v>0.0240502274072619</v>
      </c>
      <c r="J103" s="1" t="n">
        <v>0.0104741444939918</v>
      </c>
      <c r="K103" s="1" t="n">
        <v>0.0104741444939918</v>
      </c>
      <c r="L103" s="2" t="n">
        <v>55</v>
      </c>
      <c r="M103" s="3" t="n">
        <v>0.583333</v>
      </c>
      <c r="N103" s="3" t="n">
        <v>0.166667</v>
      </c>
    </row>
    <row r="104" customFormat="false" ht="12.75" hidden="false" customHeight="false" outlineLevel="0" collapsed="false">
      <c r="A104" s="1" t="s">
        <v>45</v>
      </c>
      <c r="B104" s="2" t="n">
        <v>1</v>
      </c>
      <c r="C104" s="2" t="n">
        <v>160</v>
      </c>
      <c r="D104" s="3" t="n">
        <v>121.920686169724</v>
      </c>
      <c r="E104" s="3" t="n">
        <v>112.417918877402</v>
      </c>
      <c r="F104" s="3" t="n">
        <v>77.1278366598463</v>
      </c>
      <c r="G104" s="3" t="n">
        <v>107.165972349223</v>
      </c>
      <c r="H104" s="1" t="n">
        <v>0.457553118897832</v>
      </c>
      <c r="I104" s="1" t="n">
        <v>0.457553118897832</v>
      </c>
      <c r="J104" s="1" t="n">
        <v>0.389459071980103</v>
      </c>
      <c r="K104" s="1" t="n">
        <v>0.389459071980103</v>
      </c>
      <c r="L104" s="2" t="n">
        <v>62</v>
      </c>
      <c r="M104" s="3" t="n">
        <v>1</v>
      </c>
      <c r="N104" s="3" t="n">
        <v>0.333333</v>
      </c>
    </row>
    <row r="105" customFormat="false" ht="12.75" hidden="false" customHeight="false" outlineLevel="0" collapsed="false">
      <c r="A105" s="1" t="s">
        <v>47</v>
      </c>
      <c r="B105" s="2" t="n">
        <v>2</v>
      </c>
      <c r="C105" s="2" t="n">
        <v>169</v>
      </c>
      <c r="D105" s="3" t="n">
        <v>93.2204691184524</v>
      </c>
      <c r="E105" s="3" t="n">
        <v>96.7844455405953</v>
      </c>
      <c r="F105" s="3" t="n">
        <v>82.507328142695</v>
      </c>
      <c r="G105" s="3" t="n">
        <v>85.2842554842129</v>
      </c>
      <c r="H105" s="1" t="n">
        <v>0.173040597960078</v>
      </c>
      <c r="I105" s="1" t="n">
        <v>0.173040597960078</v>
      </c>
      <c r="J105" s="1" t="n">
        <v>0.0336567357594627</v>
      </c>
      <c r="K105" s="1" t="n">
        <v>0.0336567357594627</v>
      </c>
      <c r="L105" s="2" t="n">
        <v>51</v>
      </c>
      <c r="M105" s="3" t="n">
        <v>0.666667</v>
      </c>
      <c r="N105" s="3" t="n">
        <v>0.083333</v>
      </c>
    </row>
    <row r="106" customFormat="false" ht="12.75" hidden="false" customHeight="false" outlineLevel="0" collapsed="false">
      <c r="A106" s="1" t="s">
        <v>48</v>
      </c>
      <c r="B106" s="2" t="n">
        <v>2</v>
      </c>
      <c r="C106" s="2" t="n">
        <v>189</v>
      </c>
      <c r="D106" s="3" t="n">
        <v>93.2204691184524</v>
      </c>
      <c r="E106" s="3" t="n">
        <v>96.7844455405953</v>
      </c>
      <c r="F106" s="3" t="n">
        <v>85.5623462810619</v>
      </c>
      <c r="G106" s="3" t="n">
        <v>94.3172054126113</v>
      </c>
      <c r="H106" s="1" t="n">
        <v>0.131156983735231</v>
      </c>
      <c r="I106" s="1" t="n">
        <v>0.131156983735231</v>
      </c>
      <c r="J106" s="1" t="n">
        <v>0.102321400850682</v>
      </c>
      <c r="K106" s="1" t="n">
        <v>0.102321400850682</v>
      </c>
      <c r="L106" s="2" t="n">
        <v>54</v>
      </c>
      <c r="M106" s="3" t="n">
        <v>0.5</v>
      </c>
      <c r="N106" s="3" t="n">
        <v>0.4166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